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s1828855_ed_ac_uk/Documents/PhD/My Work/Papers/Cold Enzymes/Communications/"/>
    </mc:Choice>
  </mc:AlternateContent>
  <xr:revisionPtr revIDLastSave="34" documentId="8_{C4FA1FDB-98F2-4D4E-B63F-DBCA279869C3}" xr6:coauthVersionLast="46" xr6:coauthVersionMax="46" xr10:uidLastSave="{C8CDF220-6CC2-4BEB-93D2-F268E1C751B5}"/>
  <bookViews>
    <workbookView xWindow="-108" yWindow="-108" windowWidth="23256" windowHeight="13176" xr2:uid="{BB3AFB49-C64C-42B2-8B68-A90BD113CFBD}"/>
  </bookViews>
  <sheets>
    <sheet name="Figure 1" sheetId="1" r:id="rId1"/>
    <sheet name="Figure 3" sheetId="2" r:id="rId2"/>
    <sheet name="Figure 4a" sheetId="4" r:id="rId3"/>
    <sheet name="Figure 4b" sheetId="5" r:id="rId4"/>
    <sheet name="Figure 4c" sheetId="6" r:id="rId5"/>
    <sheet name="Figure 4d" sheetId="7" r:id="rId6"/>
    <sheet name="Figure 5" sheetId="3" r:id="rId7"/>
    <sheet name="Figure S1" sheetId="8" r:id="rId8"/>
    <sheet name="Figure S2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9" i="3" l="1"/>
  <c r="F19" i="3"/>
  <c r="C19" i="3"/>
  <c r="B19" i="3"/>
  <c r="G18" i="3"/>
  <c r="F18" i="3"/>
  <c r="C18" i="3"/>
  <c r="B18" i="3"/>
</calcChain>
</file>

<file path=xl/sharedStrings.xml><?xml version="1.0" encoding="utf-8"?>
<sst xmlns="http://schemas.openxmlformats.org/spreadsheetml/2006/main" count="200" uniqueCount="107">
  <si>
    <t>Buffer</t>
  </si>
  <si>
    <r>
      <t>1 M NaClO</t>
    </r>
    <r>
      <rPr>
        <vertAlign val="subscript"/>
        <sz val="8"/>
        <rFont val="Arial"/>
      </rPr>
      <t>4</t>
    </r>
  </si>
  <si>
    <r>
      <t>0.5 M Mg(ClO</t>
    </r>
    <r>
      <rPr>
        <vertAlign val="subscript"/>
        <sz val="8"/>
        <rFont val="Arial"/>
      </rPr>
      <t>4</t>
    </r>
    <r>
      <rPr>
        <sz val="8"/>
        <rFont val="Arial"/>
      </rPr>
      <t>)</t>
    </r>
    <r>
      <rPr>
        <vertAlign val="subscript"/>
        <sz val="8"/>
        <rFont val="Arial"/>
      </rPr>
      <t>2</t>
    </r>
  </si>
  <si>
    <r>
      <t>0.25 M Mg(ClO</t>
    </r>
    <r>
      <rPr>
        <vertAlign val="subscript"/>
        <sz val="8"/>
        <rFont val="Arial"/>
      </rPr>
      <t>4</t>
    </r>
    <r>
      <rPr>
        <sz val="8"/>
        <rFont val="Arial"/>
      </rPr>
      <t>)</t>
    </r>
    <r>
      <rPr>
        <vertAlign val="subscript"/>
        <sz val="8"/>
        <rFont val="Arial"/>
      </rPr>
      <t>2</t>
    </r>
  </si>
  <si>
    <t>Buffer + 1 M Glycine</t>
  </si>
  <si>
    <r>
      <t>Glycine + 1 M NaClO</t>
    </r>
    <r>
      <rPr>
        <vertAlign val="subscript"/>
        <sz val="8"/>
        <rFont val="Arial"/>
      </rPr>
      <t>4</t>
    </r>
  </si>
  <si>
    <r>
      <t>Glycine + 0.25M Mg(ClO</t>
    </r>
    <r>
      <rPr>
        <vertAlign val="subscript"/>
        <sz val="8"/>
        <rFont val="Arial"/>
      </rPr>
      <t>4</t>
    </r>
    <r>
      <rPr>
        <sz val="8"/>
        <rFont val="Arial"/>
      </rPr>
      <t>)</t>
    </r>
    <r>
      <rPr>
        <vertAlign val="subscript"/>
        <sz val="8"/>
        <rFont val="Arial"/>
      </rPr>
      <t>2</t>
    </r>
  </si>
  <si>
    <r>
      <t>Glycine + 0.5M Mg(ClO</t>
    </r>
    <r>
      <rPr>
        <vertAlign val="subscript"/>
        <sz val="8"/>
        <rFont val="Arial"/>
      </rPr>
      <t>4</t>
    </r>
    <r>
      <rPr>
        <sz val="8"/>
        <rFont val="Arial"/>
      </rPr>
      <t>)</t>
    </r>
    <r>
      <rPr>
        <vertAlign val="subscript"/>
        <sz val="8"/>
        <rFont val="Arial"/>
      </rPr>
      <t>2</t>
    </r>
  </si>
  <si>
    <t>1/T</t>
  </si>
  <si>
    <t>[BTEE]/ um</t>
  </si>
  <si>
    <t>1 Bar</t>
  </si>
  <si>
    <t>500 bar</t>
  </si>
  <si>
    <t>1000 bar</t>
  </si>
  <si>
    <t>1500 bar</t>
  </si>
  <si>
    <t>1 bar</t>
  </si>
  <si>
    <t>Mean</t>
  </si>
  <si>
    <t>N</t>
  </si>
  <si>
    <t>SEM</t>
  </si>
  <si>
    <t>0.25 M Mg(ClO4)2</t>
  </si>
  <si>
    <t>FTIR</t>
  </si>
  <si>
    <t>tris buffer</t>
  </si>
  <si>
    <t>0.25 M perchlorate</t>
  </si>
  <si>
    <t>DSC</t>
  </si>
  <si>
    <t>tris buffer + 10 mM CaCL2</t>
  </si>
  <si>
    <t>tris buffer + 10 mM CaCL2 +0.25M perchlorate</t>
  </si>
  <si>
    <t>pH=7,8</t>
  </si>
  <si>
    <t>ΔH</t>
  </si>
  <si>
    <t>Tm</t>
  </si>
  <si>
    <t>DSCLiteratur</t>
  </si>
  <si>
    <t xml:space="preserve">tris buffer </t>
  </si>
  <si>
    <t>+ 25 mM CaCL2</t>
  </si>
  <si>
    <t>pH=2,8</t>
  </si>
  <si>
    <r>
      <rPr>
        <sz val="11"/>
        <color theme="1"/>
        <rFont val="Times New Roman"/>
        <family val="1"/>
      </rPr>
      <t>Δ</t>
    </r>
    <r>
      <rPr>
        <sz val="11"/>
        <color theme="1"/>
        <rFont val="Calibri"/>
        <family val="2"/>
        <scheme val="minor"/>
      </rPr>
      <t>Hcal</t>
    </r>
  </si>
  <si>
    <t>588 kJ/mol</t>
  </si>
  <si>
    <r>
      <rPr>
        <sz val="11"/>
        <color theme="1"/>
        <rFont val="Times New Roman"/>
        <family val="1"/>
      </rPr>
      <t>Δ</t>
    </r>
    <r>
      <rPr>
        <sz val="11"/>
        <color theme="1"/>
        <rFont val="Calibri"/>
        <family val="2"/>
        <scheme val="minor"/>
      </rPr>
      <t>Cp</t>
    </r>
  </si>
  <si>
    <t>10.3kJ · K−1 · mol−1</t>
  </si>
  <si>
    <t>Temperature</t>
  </si>
  <si>
    <t>Pressure</t>
  </si>
  <si>
    <t>mean</t>
  </si>
  <si>
    <t>n1</t>
  </si>
  <si>
    <t>n2</t>
  </si>
  <si>
    <t>n3</t>
  </si>
  <si>
    <t>max error +/-</t>
  </si>
  <si>
    <t>Tris FTIR</t>
  </si>
  <si>
    <t>1</t>
  </si>
  <si>
    <t>306</t>
  </si>
  <si>
    <t>643</t>
  </si>
  <si>
    <t>1068</t>
  </si>
  <si>
    <t>1602</t>
  </si>
  <si>
    <t>2075</t>
  </si>
  <si>
    <t>2529</t>
  </si>
  <si>
    <t>3315</t>
  </si>
  <si>
    <t>3843</t>
  </si>
  <si>
    <t>4375</t>
  </si>
  <si>
    <t>4753</t>
  </si>
  <si>
    <t>5111</t>
  </si>
  <si>
    <t>5900</t>
  </si>
  <si>
    <t>6537</t>
  </si>
  <si>
    <t>6994</t>
  </si>
  <si>
    <t>7686</t>
  </si>
  <si>
    <t>8216</t>
  </si>
  <si>
    <t>8663</t>
  </si>
  <si>
    <t>v/ cm^-1</t>
  </si>
  <si>
    <t>Pressure/ bar</t>
  </si>
  <si>
    <t>side chains</t>
  </si>
  <si>
    <t>turns and loops</t>
  </si>
  <si>
    <t>a-helcies</t>
  </si>
  <si>
    <t>random coils</t>
  </si>
  <si>
    <t>ß-sheets</t>
  </si>
  <si>
    <t>pressure/ bar</t>
  </si>
  <si>
    <t>% composition</t>
  </si>
  <si>
    <t>Tris</t>
  </si>
  <si>
    <t>406</t>
  </si>
  <si>
    <t>760</t>
  </si>
  <si>
    <t>1142</t>
  </si>
  <si>
    <t>1784</t>
  </si>
  <si>
    <t>2151</t>
  </si>
  <si>
    <t>2561</t>
  </si>
  <si>
    <t>2888</t>
  </si>
  <si>
    <t>3370</t>
  </si>
  <si>
    <t>3987</t>
  </si>
  <si>
    <t>4764</t>
  </si>
  <si>
    <t>5325</t>
  </si>
  <si>
    <t>5980</t>
  </si>
  <si>
    <t>6685</t>
  </si>
  <si>
    <t>7443</t>
  </si>
  <si>
    <t>8534</t>
  </si>
  <si>
    <t>8908</t>
  </si>
  <si>
    <t>Perchlorate</t>
  </si>
  <si>
    <t>35</t>
  </si>
  <si>
    <t>30</t>
  </si>
  <si>
    <t>25</t>
  </si>
  <si>
    <t>20</t>
  </si>
  <si>
    <t>15</t>
  </si>
  <si>
    <t>10</t>
  </si>
  <si>
    <t>5</t>
  </si>
  <si>
    <r>
      <t xml:space="preserve">[BTEE]/ </t>
    </r>
    <r>
      <rPr>
        <sz val="7"/>
        <rFont val="Symbol"/>
        <family val="1"/>
        <charset val="2"/>
      </rPr>
      <t>m</t>
    </r>
    <r>
      <rPr>
        <sz val="7"/>
        <rFont val="Arial"/>
      </rPr>
      <t>M</t>
    </r>
  </si>
  <si>
    <t>a)</t>
  </si>
  <si>
    <t>b)</t>
  </si>
  <si>
    <t>c)</t>
  </si>
  <si>
    <t>d)</t>
  </si>
  <si>
    <t>e)</t>
  </si>
  <si>
    <t>f)</t>
  </si>
  <si>
    <t>g)</t>
  </si>
  <si>
    <t>h)</t>
  </si>
  <si>
    <t>[BTEE]/uM</t>
  </si>
  <si>
    <t>ln(kcat/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Arial"/>
    </font>
    <font>
      <vertAlign val="subscript"/>
      <sz val="8"/>
      <name val="Arial"/>
    </font>
    <font>
      <sz val="7"/>
      <name val="Arial"/>
    </font>
    <font>
      <b/>
      <sz val="14"/>
      <color theme="1"/>
      <name val="Calibri"/>
      <family val="2"/>
      <scheme val="minor"/>
    </font>
    <font>
      <sz val="11"/>
      <color theme="1"/>
      <name val="Times New Roman"/>
      <family val="1"/>
    </font>
    <font>
      <sz val="7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Fill="1"/>
    <xf numFmtId="0" fontId="4" fillId="0" borderId="0" xfId="0" applyFont="1" applyFill="1"/>
    <xf numFmtId="0" fontId="5" fillId="0" borderId="0" xfId="0" applyFont="1" applyFill="1"/>
    <xf numFmtId="0" fontId="0" fillId="0" borderId="0" xfId="0" applyFont="1" applyFill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23923-5CC5-495A-8F50-1F5E728AD81A}">
  <dimension ref="A1:I9"/>
  <sheetViews>
    <sheetView tabSelected="1" workbookViewId="0">
      <selection activeCell="O17" sqref="O17"/>
    </sheetView>
  </sheetViews>
  <sheetFormatPr defaultRowHeight="14.4" x14ac:dyDescent="0.3"/>
  <cols>
    <col min="4" max="4" width="13" customWidth="1"/>
    <col min="5" max="5" width="14.33203125" customWidth="1"/>
    <col min="6" max="6" width="16.88671875" customWidth="1"/>
    <col min="7" max="7" width="15.88671875" customWidth="1"/>
    <col min="8" max="8" width="18.33203125" customWidth="1"/>
    <col min="9" max="9" width="18.21875" customWidth="1"/>
  </cols>
  <sheetData>
    <row r="1" spans="1:9" x14ac:dyDescent="0.3">
      <c r="B1" s="10" t="s">
        <v>106</v>
      </c>
      <c r="C1" s="10"/>
      <c r="D1" s="10"/>
      <c r="E1" s="10"/>
      <c r="F1" s="10"/>
      <c r="G1" s="10"/>
      <c r="H1" s="10"/>
      <c r="I1" s="10"/>
    </row>
    <row r="2" spans="1:9" x14ac:dyDescent="0.3">
      <c r="A2" s="2" t="s">
        <v>8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</row>
    <row r="3" spans="1:9" x14ac:dyDescent="0.3">
      <c r="A3" s="1">
        <v>3.2450000000000001E-3</v>
      </c>
      <c r="B3" s="1">
        <v>-1.4646729999999999</v>
      </c>
      <c r="C3" s="1">
        <v>-1.518904</v>
      </c>
      <c r="D3" s="1">
        <v>-2.1310850000000001</v>
      </c>
      <c r="E3" s="1">
        <v>-1.6073299999999999</v>
      </c>
      <c r="F3" s="1">
        <v>-1.41323</v>
      </c>
      <c r="G3" s="1">
        <v>-1.6185700000000001</v>
      </c>
      <c r="H3" s="1">
        <v>-1.5946199999999999</v>
      </c>
      <c r="I3" s="1">
        <v>-1.9827300000000001</v>
      </c>
    </row>
    <row r="4" spans="1:9" x14ac:dyDescent="0.3">
      <c r="A4" s="1">
        <v>3.2989999999999998E-3</v>
      </c>
      <c r="B4" s="1">
        <v>-1.6387259999999999</v>
      </c>
      <c r="C4" s="1">
        <v>-1.7173119999999999</v>
      </c>
      <c r="D4" s="1">
        <v>-2.0853640000000002</v>
      </c>
      <c r="E4" s="1">
        <v>-1.75857</v>
      </c>
      <c r="F4" s="1">
        <v>-1.73773</v>
      </c>
      <c r="G4" s="1">
        <v>-1.7467699999999999</v>
      </c>
      <c r="H4" s="1">
        <v>-1.7114499999999999</v>
      </c>
      <c r="I4" s="1">
        <v>-2.09443</v>
      </c>
    </row>
    <row r="5" spans="1:9" x14ac:dyDescent="0.3">
      <c r="A5" s="1">
        <v>3.3540000000000002E-3</v>
      </c>
      <c r="B5" s="1">
        <v>-1.810481</v>
      </c>
      <c r="C5" s="1">
        <v>-2.0505810000000002</v>
      </c>
      <c r="D5" s="1">
        <v>-2.4054700000000002</v>
      </c>
      <c r="E5" s="1">
        <v>-1.86548</v>
      </c>
      <c r="F5" s="1">
        <v>-1.9375599999999999</v>
      </c>
      <c r="G5" s="1">
        <v>-1.9266799999999999</v>
      </c>
      <c r="H5" s="1">
        <v>-1.8334999999999999</v>
      </c>
      <c r="I5" s="1">
        <v>-1.7926</v>
      </c>
    </row>
    <row r="6" spans="1:9" x14ac:dyDescent="0.3">
      <c r="A6" s="1">
        <v>3.411E-3</v>
      </c>
      <c r="B6" s="1">
        <v>-1.907923</v>
      </c>
      <c r="C6" s="1">
        <v>-2.0935609999999998</v>
      </c>
      <c r="D6" s="1">
        <v>-2.6121660000000002</v>
      </c>
      <c r="E6" s="1">
        <v>-2.2496</v>
      </c>
      <c r="F6" s="1">
        <v>-2.05023</v>
      </c>
      <c r="G6" s="1">
        <v>-2.1307800000000001</v>
      </c>
      <c r="H6" s="1">
        <v>-1.9056299999999999</v>
      </c>
      <c r="I6" s="1">
        <v>-2.0695000000000001</v>
      </c>
    </row>
    <row r="7" spans="1:9" x14ac:dyDescent="0.3">
      <c r="A7" s="1">
        <v>3.47E-3</v>
      </c>
      <c r="B7" s="1">
        <v>-2.409624</v>
      </c>
      <c r="C7" s="1">
        <v>-2.3750789999999999</v>
      </c>
      <c r="D7" s="1">
        <v>-2.7950140000000001</v>
      </c>
      <c r="E7" s="1">
        <v>-2.2740200000000002</v>
      </c>
      <c r="F7" s="1">
        <v>-2.2865799999999998</v>
      </c>
      <c r="G7" s="1">
        <v>-2.24871</v>
      </c>
      <c r="H7" s="1">
        <v>-2.1936900000000001</v>
      </c>
      <c r="I7" s="1">
        <v>-2.1996199999999999</v>
      </c>
    </row>
    <row r="8" spans="1:9" x14ac:dyDescent="0.3">
      <c r="A8" s="1">
        <v>3.532E-3</v>
      </c>
      <c r="B8" s="1">
        <v>-2.6338789999999999</v>
      </c>
      <c r="C8" s="1">
        <v>-2.6653579999999999</v>
      </c>
      <c r="D8" s="1">
        <v>-2.7379829999999998</v>
      </c>
      <c r="E8" s="1">
        <v>-2.26396</v>
      </c>
      <c r="F8" s="1">
        <v>-2.6983799999999998</v>
      </c>
      <c r="G8" s="1">
        <v>-2.6284800000000001</v>
      </c>
      <c r="H8" s="1">
        <v>-2.46584</v>
      </c>
      <c r="I8" s="1">
        <v>-2.6704500000000002</v>
      </c>
    </row>
    <row r="9" spans="1:9" x14ac:dyDescent="0.3">
      <c r="A9" s="1">
        <v>3.5950000000000001E-3</v>
      </c>
      <c r="B9" s="1">
        <v>-3.0897130000000002</v>
      </c>
      <c r="C9" s="1">
        <v>-2.9187780000000001</v>
      </c>
      <c r="D9" s="1">
        <v>-3.272983</v>
      </c>
      <c r="E9" s="1">
        <v>-2.8892600000000002</v>
      </c>
      <c r="F9" s="1">
        <v>-2.9770300000000001</v>
      </c>
      <c r="G9" s="1">
        <v>-2.9247899999999998</v>
      </c>
      <c r="H9" s="1">
        <v>-2.7528999999999999</v>
      </c>
      <c r="I9" s="1">
        <v>-2.8776899999999999</v>
      </c>
    </row>
  </sheetData>
  <mergeCells count="1">
    <mergeCell ref="B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5C103-69BB-495A-B2F0-5BBFE53D985E}">
  <dimension ref="A1:G6"/>
  <sheetViews>
    <sheetView workbookViewId="0">
      <selection activeCell="K13" sqref="K13"/>
    </sheetView>
  </sheetViews>
  <sheetFormatPr defaultRowHeight="14.4" x14ac:dyDescent="0.3"/>
  <sheetData>
    <row r="1" spans="1:7" x14ac:dyDescent="0.3">
      <c r="B1" s="10" t="s">
        <v>0</v>
      </c>
      <c r="C1" s="10"/>
      <c r="D1" s="10"/>
      <c r="E1" s="10" t="s">
        <v>18</v>
      </c>
      <c r="F1" s="10"/>
      <c r="G1" s="10"/>
    </row>
    <row r="2" spans="1:7" x14ac:dyDescent="0.3">
      <c r="B2" t="s">
        <v>15</v>
      </c>
      <c r="C2" t="s">
        <v>17</v>
      </c>
      <c r="D2" t="s">
        <v>16</v>
      </c>
      <c r="E2" t="s">
        <v>15</v>
      </c>
      <c r="F2" t="s">
        <v>17</v>
      </c>
      <c r="G2" t="s">
        <v>16</v>
      </c>
    </row>
    <row r="3" spans="1:7" x14ac:dyDescent="0.3">
      <c r="A3" s="5" t="s">
        <v>14</v>
      </c>
      <c r="B3" s="3">
        <v>28.35</v>
      </c>
      <c r="C3" s="3">
        <v>1.611</v>
      </c>
      <c r="D3" s="3">
        <v>4</v>
      </c>
      <c r="E3" s="3">
        <v>28.55</v>
      </c>
      <c r="F3" s="3">
        <v>3.3929999999999998</v>
      </c>
      <c r="G3" s="3">
        <v>4</v>
      </c>
    </row>
    <row r="4" spans="1:7" x14ac:dyDescent="0.3">
      <c r="A4" s="5" t="s">
        <v>11</v>
      </c>
      <c r="B4" s="3">
        <v>28.16</v>
      </c>
      <c r="C4" s="3">
        <v>1.6160000000000001</v>
      </c>
      <c r="D4" s="3">
        <v>4</v>
      </c>
      <c r="E4" s="3">
        <v>23.85</v>
      </c>
      <c r="F4" s="3">
        <v>2.3980000000000001</v>
      </c>
      <c r="G4" s="3">
        <v>4</v>
      </c>
    </row>
    <row r="5" spans="1:7" x14ac:dyDescent="0.3">
      <c r="A5" s="5" t="s">
        <v>12</v>
      </c>
      <c r="B5" s="3">
        <v>32.200000000000003</v>
      </c>
      <c r="C5" s="3">
        <v>6.7009999999999996</v>
      </c>
      <c r="D5" s="3">
        <v>4</v>
      </c>
      <c r="E5" s="3">
        <v>32.729999999999997</v>
      </c>
      <c r="F5" s="3">
        <v>5.63</v>
      </c>
      <c r="G5" s="3">
        <v>4</v>
      </c>
    </row>
    <row r="6" spans="1:7" x14ac:dyDescent="0.3">
      <c r="A6" s="5" t="s">
        <v>13</v>
      </c>
      <c r="B6" s="3">
        <v>45.11</v>
      </c>
      <c r="C6" s="3">
        <v>12.86</v>
      </c>
      <c r="D6" s="3">
        <v>4</v>
      </c>
      <c r="E6" s="3">
        <v>44.07</v>
      </c>
      <c r="F6" s="3">
        <v>11.25</v>
      </c>
      <c r="G6" s="3">
        <v>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2C4F8-7B28-4B16-9063-A1C7BFD54AB2}">
  <dimension ref="A1:S108"/>
  <sheetViews>
    <sheetView workbookViewId="0">
      <selection activeCell="V14" sqref="V14"/>
    </sheetView>
  </sheetViews>
  <sheetFormatPr defaultRowHeight="14.4" x14ac:dyDescent="0.3"/>
  <sheetData>
    <row r="1" spans="1:19" x14ac:dyDescent="0.3">
      <c r="A1" t="s">
        <v>43</v>
      </c>
    </row>
    <row r="2" spans="1:19" x14ac:dyDescent="0.3">
      <c r="B2" s="10" t="s">
        <v>63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</row>
    <row r="3" spans="1:19" x14ac:dyDescent="0.3">
      <c r="A3" s="4" t="s">
        <v>62</v>
      </c>
      <c r="B3" s="4" t="s">
        <v>44</v>
      </c>
      <c r="C3" s="4" t="s">
        <v>45</v>
      </c>
      <c r="D3" s="4" t="s">
        <v>46</v>
      </c>
      <c r="E3" s="4" t="s">
        <v>47</v>
      </c>
      <c r="F3" s="4" t="s">
        <v>48</v>
      </c>
      <c r="G3" s="4" t="s">
        <v>49</v>
      </c>
      <c r="H3" s="4" t="s">
        <v>50</v>
      </c>
      <c r="I3" s="4" t="s">
        <v>51</v>
      </c>
      <c r="J3" s="4" t="s">
        <v>52</v>
      </c>
      <c r="K3" s="4" t="s">
        <v>53</v>
      </c>
      <c r="L3" s="4" t="s">
        <v>54</v>
      </c>
      <c r="M3" s="4" t="s">
        <v>55</v>
      </c>
      <c r="N3" s="4" t="s">
        <v>56</v>
      </c>
      <c r="O3" s="4" t="s">
        <v>57</v>
      </c>
      <c r="P3" s="4" t="s">
        <v>58</v>
      </c>
      <c r="Q3" s="4" t="s">
        <v>59</v>
      </c>
      <c r="R3" s="4" t="s">
        <v>60</v>
      </c>
      <c r="S3" s="4" t="s">
        <v>61</v>
      </c>
    </row>
    <row r="4" spans="1:19" x14ac:dyDescent="0.3">
      <c r="A4" s="3">
        <v>1699.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</row>
    <row r="5" spans="1:19" x14ac:dyDescent="0.3">
      <c r="A5" s="3">
        <v>1699</v>
      </c>
      <c r="B5" s="3">
        <v>7.6299999999999998E-5</v>
      </c>
      <c r="C5" s="3">
        <v>7.4200000000000001E-5</v>
      </c>
      <c r="D5" s="3">
        <v>7.2299999999999996E-5</v>
      </c>
      <c r="E5" s="3">
        <v>7.0400000000000004E-5</v>
      </c>
      <c r="F5" s="3">
        <v>6.8999999999999997E-5</v>
      </c>
      <c r="G5" s="3">
        <v>6.7999999999999999E-5</v>
      </c>
      <c r="H5" s="3">
        <v>6.7399999999999998E-5</v>
      </c>
      <c r="I5" s="3">
        <v>6.69E-5</v>
      </c>
      <c r="J5" s="3">
        <v>6.7100000000000005E-5</v>
      </c>
      <c r="K5" s="3">
        <v>6.8100000000000002E-5</v>
      </c>
      <c r="L5" s="3">
        <v>6.7299999999999996E-5</v>
      </c>
      <c r="M5" s="3">
        <v>6.7700000000000006E-5</v>
      </c>
      <c r="N5" s="3">
        <v>6.7500000000000001E-5</v>
      </c>
      <c r="O5" s="3">
        <v>6.5099999999999997E-5</v>
      </c>
      <c r="P5" s="3">
        <v>6.3299999999999994E-5</v>
      </c>
      <c r="Q5" s="3">
        <v>6.1099999999999994E-5</v>
      </c>
      <c r="R5" s="3">
        <v>5.8799999999999999E-5</v>
      </c>
      <c r="S5" s="3">
        <v>5.6499999999999998E-5</v>
      </c>
    </row>
    <row r="6" spans="1:19" x14ac:dyDescent="0.3">
      <c r="A6" s="3">
        <v>1698</v>
      </c>
      <c r="B6" s="3">
        <v>1.7799999999999999E-4</v>
      </c>
      <c r="C6" s="3">
        <v>1.73E-4</v>
      </c>
      <c r="D6" s="3">
        <v>1.6899999999999999E-4</v>
      </c>
      <c r="E6" s="3">
        <v>1.64E-4</v>
      </c>
      <c r="F6" s="3">
        <v>1.6100000000000001E-4</v>
      </c>
      <c r="G6" s="3">
        <v>1.5799999999999999E-4</v>
      </c>
      <c r="H6" s="3">
        <v>1.5699999999999999E-4</v>
      </c>
      <c r="I6" s="3">
        <v>1.56E-4</v>
      </c>
      <c r="J6" s="3">
        <v>1.5699999999999999E-4</v>
      </c>
      <c r="K6" s="3">
        <v>1.5899999999999999E-4</v>
      </c>
      <c r="L6" s="3">
        <v>1.5799999999999999E-4</v>
      </c>
      <c r="M6" s="3">
        <v>1.5799999999999999E-4</v>
      </c>
      <c r="N6" s="3">
        <v>1.5799999999999999E-4</v>
      </c>
      <c r="O6" s="3">
        <v>1.5200000000000001E-4</v>
      </c>
      <c r="P6" s="3">
        <v>1.4799999999999999E-4</v>
      </c>
      <c r="Q6" s="3">
        <v>1.4300000000000001E-4</v>
      </c>
      <c r="R6" s="3">
        <v>1.3799999999999999E-4</v>
      </c>
      <c r="S6" s="3">
        <v>1.3300000000000001E-4</v>
      </c>
    </row>
    <row r="7" spans="1:19" x14ac:dyDescent="0.3">
      <c r="A7" s="3">
        <v>1697</v>
      </c>
      <c r="B7" s="3">
        <v>3.1199999999999999E-4</v>
      </c>
      <c r="C7" s="3">
        <v>3.0299999999999999E-4</v>
      </c>
      <c r="D7" s="3">
        <v>2.9500000000000001E-4</v>
      </c>
      <c r="E7" s="3">
        <v>2.8600000000000001E-4</v>
      </c>
      <c r="F7" s="3">
        <v>2.7999999999999998E-4</v>
      </c>
      <c r="G7" s="3">
        <v>2.7599999999999999E-4</v>
      </c>
      <c r="H7" s="3">
        <v>2.7500000000000002E-4</v>
      </c>
      <c r="I7" s="3">
        <v>2.7399999999999999E-4</v>
      </c>
      <c r="J7" s="3">
        <v>2.7399999999999999E-4</v>
      </c>
      <c r="K7" s="3">
        <v>2.7700000000000001E-4</v>
      </c>
      <c r="L7" s="3">
        <v>2.7599999999999999E-4</v>
      </c>
      <c r="M7" s="3">
        <v>2.7500000000000002E-4</v>
      </c>
      <c r="N7" s="3">
        <v>2.7399999999999999E-4</v>
      </c>
      <c r="O7" s="3">
        <v>2.6600000000000001E-4</v>
      </c>
      <c r="P7" s="3">
        <v>2.5700000000000001E-4</v>
      </c>
      <c r="Q7" s="3">
        <v>2.4800000000000001E-4</v>
      </c>
      <c r="R7" s="3">
        <v>2.4000000000000001E-4</v>
      </c>
      <c r="S7" s="3">
        <v>2.32E-4</v>
      </c>
    </row>
    <row r="8" spans="1:19" x14ac:dyDescent="0.3">
      <c r="A8" s="3">
        <v>1696.1</v>
      </c>
      <c r="B8" s="3">
        <v>4.8299999999999998E-4</v>
      </c>
      <c r="C8" s="3">
        <v>4.6999999999999999E-4</v>
      </c>
      <c r="D8" s="3">
        <v>4.5800000000000002E-4</v>
      </c>
      <c r="E8" s="3">
        <v>4.44E-4</v>
      </c>
      <c r="F8" s="3">
        <v>4.35E-4</v>
      </c>
      <c r="G8" s="3">
        <v>4.2900000000000002E-4</v>
      </c>
      <c r="H8" s="3">
        <v>4.2700000000000002E-4</v>
      </c>
      <c r="I8" s="3">
        <v>4.2499999999999998E-4</v>
      </c>
      <c r="J8" s="3">
        <v>4.26E-4</v>
      </c>
      <c r="K8" s="3">
        <v>4.28E-4</v>
      </c>
      <c r="L8" s="3">
        <v>4.26E-4</v>
      </c>
      <c r="M8" s="3">
        <v>4.2499999999999998E-4</v>
      </c>
      <c r="N8" s="3">
        <v>4.2200000000000001E-4</v>
      </c>
      <c r="O8" s="3">
        <v>4.0900000000000002E-4</v>
      </c>
      <c r="P8" s="3">
        <v>3.9500000000000001E-4</v>
      </c>
      <c r="Q8" s="3">
        <v>3.8000000000000002E-4</v>
      </c>
      <c r="R8" s="3">
        <v>3.6900000000000002E-4</v>
      </c>
      <c r="S8" s="3">
        <v>3.57E-4</v>
      </c>
    </row>
    <row r="9" spans="1:19" x14ac:dyDescent="0.3">
      <c r="A9" s="3">
        <v>1695.1</v>
      </c>
      <c r="B9" s="3">
        <v>7.0100000000000002E-4</v>
      </c>
      <c r="C9" s="3">
        <v>6.8300000000000001E-4</v>
      </c>
      <c r="D9" s="3">
        <v>6.6500000000000001E-4</v>
      </c>
      <c r="E9" s="3">
        <v>6.4499999999999996E-4</v>
      </c>
      <c r="F9" s="3">
        <v>6.3199999999999997E-4</v>
      </c>
      <c r="G9" s="3">
        <v>6.2399999999999999E-4</v>
      </c>
      <c r="H9" s="3">
        <v>6.2E-4</v>
      </c>
      <c r="I9" s="3">
        <v>6.1600000000000001E-4</v>
      </c>
      <c r="J9" s="3">
        <v>6.1600000000000001E-4</v>
      </c>
      <c r="K9" s="3">
        <v>6.1600000000000001E-4</v>
      </c>
      <c r="L9" s="3">
        <v>6.1399999999999996E-4</v>
      </c>
      <c r="M9" s="3">
        <v>6.0999999999999997E-4</v>
      </c>
      <c r="N9" s="3">
        <v>6.0300000000000002E-4</v>
      </c>
      <c r="O9" s="3">
        <v>5.8399999999999999E-4</v>
      </c>
      <c r="P9" s="3">
        <v>5.6300000000000002E-4</v>
      </c>
      <c r="Q9" s="3">
        <v>5.4199999999999995E-4</v>
      </c>
      <c r="R9" s="3">
        <v>5.2700000000000002E-4</v>
      </c>
      <c r="S9" s="3">
        <v>5.1099999999999995E-4</v>
      </c>
    </row>
    <row r="10" spans="1:19" x14ac:dyDescent="0.3">
      <c r="A10" s="3">
        <v>1694.1</v>
      </c>
      <c r="B10" s="3">
        <v>9.7000000000000005E-4</v>
      </c>
      <c r="C10" s="3">
        <v>9.4399999999999996E-4</v>
      </c>
      <c r="D10" s="3">
        <v>9.2100000000000005E-4</v>
      </c>
      <c r="E10" s="3">
        <v>8.9300000000000002E-4</v>
      </c>
      <c r="F10" s="3">
        <v>8.7600000000000004E-4</v>
      </c>
      <c r="G10" s="3">
        <v>8.6399999999999997E-4</v>
      </c>
      <c r="H10" s="3">
        <v>8.5800000000000004E-4</v>
      </c>
      <c r="I10" s="3">
        <v>8.4800000000000001E-4</v>
      </c>
      <c r="J10" s="3">
        <v>8.4599999999999996E-4</v>
      </c>
      <c r="K10" s="3">
        <v>8.43E-4</v>
      </c>
      <c r="L10" s="3">
        <v>8.3699999999999996E-4</v>
      </c>
      <c r="M10" s="3">
        <v>8.3100000000000003E-4</v>
      </c>
      <c r="N10" s="3">
        <v>8.1800000000000004E-4</v>
      </c>
      <c r="O10" s="3">
        <v>7.9199999999999995E-4</v>
      </c>
      <c r="P10" s="3">
        <v>7.6199999999999998E-4</v>
      </c>
      <c r="Q10" s="3">
        <v>7.3300000000000004E-4</v>
      </c>
      <c r="R10" s="3">
        <v>7.1299999999999998E-4</v>
      </c>
      <c r="S10" s="3">
        <v>6.9300000000000004E-4</v>
      </c>
    </row>
    <row r="11" spans="1:19" x14ac:dyDescent="0.3">
      <c r="A11" s="3">
        <v>1693.2</v>
      </c>
      <c r="B11" s="3">
        <v>1.2899999999999999E-3</v>
      </c>
      <c r="C11" s="3">
        <v>1.25E-3</v>
      </c>
      <c r="D11" s="3">
        <v>1.2199999999999999E-3</v>
      </c>
      <c r="E11" s="3">
        <v>1.1900000000000001E-3</v>
      </c>
      <c r="F11" s="3">
        <v>1.16E-3</v>
      </c>
      <c r="G11" s="3">
        <v>1.15E-3</v>
      </c>
      <c r="H11" s="3">
        <v>1.14E-3</v>
      </c>
      <c r="I11" s="3">
        <v>1.1199999999999999E-3</v>
      </c>
      <c r="J11" s="3">
        <v>1.1100000000000001E-3</v>
      </c>
      <c r="K11" s="3">
        <v>1.1000000000000001E-3</v>
      </c>
      <c r="L11" s="3">
        <v>1.09E-3</v>
      </c>
      <c r="M11" s="3">
        <v>1.08E-3</v>
      </c>
      <c r="N11" s="3">
        <v>1.06E-3</v>
      </c>
      <c r="O11" s="3">
        <v>1.0300000000000001E-3</v>
      </c>
      <c r="P11" s="3">
        <v>9.8600009999999993E-4</v>
      </c>
      <c r="Q11" s="3">
        <v>9.5E-4</v>
      </c>
      <c r="R11" s="3">
        <v>9.2500000000000004E-4</v>
      </c>
      <c r="S11" s="3">
        <v>9.01E-4</v>
      </c>
    </row>
    <row r="12" spans="1:19" x14ac:dyDescent="0.3">
      <c r="A12" s="3">
        <v>1692.2</v>
      </c>
      <c r="B12" s="3">
        <v>1.65E-3</v>
      </c>
      <c r="C12" s="3">
        <v>1.6000000000000001E-3</v>
      </c>
      <c r="D12" s="3">
        <v>1.57E-3</v>
      </c>
      <c r="E12" s="3">
        <v>1.5200000000000001E-3</v>
      </c>
      <c r="F12" s="3">
        <v>1.49E-3</v>
      </c>
      <c r="G12" s="3">
        <v>1.4599999999999999E-3</v>
      </c>
      <c r="H12" s="3">
        <v>1.4400000000000001E-3</v>
      </c>
      <c r="I12" s="3">
        <v>1.41E-3</v>
      </c>
      <c r="J12" s="3">
        <v>1.4E-3</v>
      </c>
      <c r="K12" s="3">
        <v>1.39E-3</v>
      </c>
      <c r="L12" s="3">
        <v>1.3699999999999999E-3</v>
      </c>
      <c r="M12" s="3">
        <v>1.3500000000000001E-3</v>
      </c>
      <c r="N12" s="3">
        <v>1.32E-3</v>
      </c>
      <c r="O12" s="3">
        <v>1.2800000000000001E-3</v>
      </c>
      <c r="P12" s="3">
        <v>1.23E-3</v>
      </c>
      <c r="Q12" s="3">
        <v>1.1900000000000001E-3</v>
      </c>
      <c r="R12" s="3">
        <v>1.16E-3</v>
      </c>
      <c r="S12" s="3">
        <v>1.1299999999999999E-3</v>
      </c>
    </row>
    <row r="13" spans="1:19" x14ac:dyDescent="0.3">
      <c r="A13" s="3">
        <v>1691.2</v>
      </c>
      <c r="B13" s="3">
        <v>2.0400000000000001E-3</v>
      </c>
      <c r="C13" s="3">
        <v>1.98E-3</v>
      </c>
      <c r="D13" s="3">
        <v>1.9300000000000001E-3</v>
      </c>
      <c r="E13" s="3">
        <v>1.8699999999999999E-3</v>
      </c>
      <c r="F13" s="3">
        <v>1.83E-3</v>
      </c>
      <c r="G13" s="3">
        <v>1.8E-3</v>
      </c>
      <c r="H13" s="3">
        <v>1.7700000000000001E-3</v>
      </c>
      <c r="I13" s="3">
        <v>1.72E-3</v>
      </c>
      <c r="J13" s="3">
        <v>1.6999999999999999E-3</v>
      </c>
      <c r="K13" s="3">
        <v>1.6800000000000001E-3</v>
      </c>
      <c r="L13" s="3">
        <v>1.66E-3</v>
      </c>
      <c r="M13" s="3">
        <v>1.64E-3</v>
      </c>
      <c r="N13" s="3">
        <v>1.6000000000000001E-3</v>
      </c>
      <c r="O13" s="3">
        <v>1.5399999999999999E-3</v>
      </c>
      <c r="P13" s="3">
        <v>1.49E-3</v>
      </c>
      <c r="Q13" s="3">
        <v>1.4400000000000001E-3</v>
      </c>
      <c r="R13" s="3">
        <v>1.41E-3</v>
      </c>
      <c r="S13" s="3">
        <v>1.3699999999999999E-3</v>
      </c>
    </row>
    <row r="14" spans="1:19" x14ac:dyDescent="0.3">
      <c r="A14" s="3">
        <v>1690.3</v>
      </c>
      <c r="B14" s="3">
        <v>2.4399999999999999E-3</v>
      </c>
      <c r="C14" s="3">
        <v>2.3700000000000001E-3</v>
      </c>
      <c r="D14" s="3">
        <v>2.31E-3</v>
      </c>
      <c r="E14" s="3">
        <v>2.2300000000000002E-3</v>
      </c>
      <c r="F14" s="3">
        <v>2.1800000000000001E-3</v>
      </c>
      <c r="G14" s="3">
        <v>2.14E-3</v>
      </c>
      <c r="H14" s="3">
        <v>2.0999999999999999E-3</v>
      </c>
      <c r="I14" s="3">
        <v>2.0300000000000001E-3</v>
      </c>
      <c r="J14" s="3">
        <v>2.0100000000000001E-3</v>
      </c>
      <c r="K14" s="3">
        <v>1.97E-3</v>
      </c>
      <c r="L14" s="3">
        <v>1.9499999999999999E-3</v>
      </c>
      <c r="M14" s="3">
        <v>1.92E-3</v>
      </c>
      <c r="N14" s="3">
        <v>1.8699999999999999E-3</v>
      </c>
      <c r="O14" s="3">
        <v>1.82E-3</v>
      </c>
      <c r="P14" s="3">
        <v>1.7600000000000001E-3</v>
      </c>
      <c r="Q14" s="3">
        <v>1.6999999999999999E-3</v>
      </c>
      <c r="R14" s="3">
        <v>1.66E-3</v>
      </c>
      <c r="S14" s="3">
        <v>1.6299999999999999E-3</v>
      </c>
    </row>
    <row r="15" spans="1:19" x14ac:dyDescent="0.3">
      <c r="A15" s="3">
        <v>1689.3</v>
      </c>
      <c r="B15" s="3">
        <v>2.8400000000000001E-3</v>
      </c>
      <c r="C15" s="3">
        <v>2.7499999999999998E-3</v>
      </c>
      <c r="D15" s="3">
        <v>2.6700000000000001E-3</v>
      </c>
      <c r="E15" s="3">
        <v>2.5799999999999998E-3</v>
      </c>
      <c r="F15" s="3">
        <v>2.5100000000000001E-3</v>
      </c>
      <c r="G15" s="3">
        <v>2.4599999999999999E-3</v>
      </c>
      <c r="H15" s="3">
        <v>2.4099999999999998E-3</v>
      </c>
      <c r="I15" s="3">
        <v>2.33E-3</v>
      </c>
      <c r="J15" s="3">
        <v>2.3E-3</v>
      </c>
      <c r="K15" s="3">
        <v>2.2599999999999999E-3</v>
      </c>
      <c r="L15" s="3">
        <v>2.2300000000000002E-3</v>
      </c>
      <c r="M15" s="3">
        <v>2.2000000000000001E-3</v>
      </c>
      <c r="N15" s="3">
        <v>2.15E-3</v>
      </c>
      <c r="O15" s="3">
        <v>2.0899999999999998E-3</v>
      </c>
      <c r="P15" s="3">
        <v>2.0200000000000001E-3</v>
      </c>
      <c r="Q15" s="3">
        <v>1.9599999999999999E-3</v>
      </c>
      <c r="R15" s="3">
        <v>1.9300000000000001E-3</v>
      </c>
      <c r="S15" s="3">
        <v>1.89E-3</v>
      </c>
    </row>
    <row r="16" spans="1:19" x14ac:dyDescent="0.3">
      <c r="A16" s="3">
        <v>1688.4</v>
      </c>
      <c r="B16" s="3">
        <v>3.2100000000000002E-3</v>
      </c>
      <c r="C16" s="3">
        <v>3.1099999999999999E-3</v>
      </c>
      <c r="D16" s="3">
        <v>3.0200000000000001E-3</v>
      </c>
      <c r="E16" s="3">
        <v>2.9099999999999998E-3</v>
      </c>
      <c r="F16" s="3">
        <v>2.8300000000000001E-3</v>
      </c>
      <c r="G16" s="3">
        <v>2.7699999999999999E-3</v>
      </c>
      <c r="H16" s="3">
        <v>2.7000000000000001E-3</v>
      </c>
      <c r="I16" s="3">
        <v>2.6099999999999999E-3</v>
      </c>
      <c r="J16" s="3">
        <v>2.5699999999999998E-3</v>
      </c>
      <c r="K16" s="3">
        <v>2.5200000000000001E-3</v>
      </c>
      <c r="L16" s="3">
        <v>2.49E-3</v>
      </c>
      <c r="M16" s="3">
        <v>2.4599999999999999E-3</v>
      </c>
      <c r="N16" s="3">
        <v>2.4099999999999998E-3</v>
      </c>
      <c r="O16" s="3">
        <v>2.3500000000000001E-3</v>
      </c>
      <c r="P16" s="3">
        <v>2.2799999999999999E-3</v>
      </c>
      <c r="Q16" s="3">
        <v>2.2200000000000002E-3</v>
      </c>
      <c r="R16" s="3">
        <v>2.1900000000000001E-3</v>
      </c>
      <c r="S16" s="3">
        <v>2.16E-3</v>
      </c>
    </row>
    <row r="17" spans="1:19" x14ac:dyDescent="0.3">
      <c r="A17" s="3">
        <v>1687.4</v>
      </c>
      <c r="B17" s="3">
        <v>3.5599999999999998E-3</v>
      </c>
      <c r="C17" s="3">
        <v>3.4399999999999999E-3</v>
      </c>
      <c r="D17" s="3">
        <v>3.3300000000000001E-3</v>
      </c>
      <c r="E17" s="3">
        <v>3.2100000000000002E-3</v>
      </c>
      <c r="F17" s="3">
        <v>3.1199999999999999E-3</v>
      </c>
      <c r="G17" s="3">
        <v>3.0500000000000002E-3</v>
      </c>
      <c r="H17" s="3">
        <v>2.98E-3</v>
      </c>
      <c r="I17" s="3">
        <v>2.8700000000000002E-3</v>
      </c>
      <c r="J17" s="3">
        <v>2.82E-3</v>
      </c>
      <c r="K17" s="3">
        <v>2.7799999999999999E-3</v>
      </c>
      <c r="L17" s="3">
        <v>2.7499999999999998E-3</v>
      </c>
      <c r="M17" s="3">
        <v>2.7200000000000002E-3</v>
      </c>
      <c r="N17" s="3">
        <v>2.6700000000000001E-3</v>
      </c>
      <c r="O17" s="3">
        <v>2.5999999999999999E-3</v>
      </c>
      <c r="P17" s="3">
        <v>2.5400000000000002E-3</v>
      </c>
      <c r="Q17" s="3">
        <v>2.48E-3</v>
      </c>
      <c r="R17" s="3">
        <v>2.4499999999999999E-3</v>
      </c>
      <c r="S17" s="3">
        <v>2.4099999999999998E-3</v>
      </c>
    </row>
    <row r="18" spans="1:19" x14ac:dyDescent="0.3">
      <c r="A18" s="3">
        <v>1686.4</v>
      </c>
      <c r="B18" s="3">
        <v>3.8800000000000002E-3</v>
      </c>
      <c r="C18" s="3">
        <v>3.7499999999999999E-3</v>
      </c>
      <c r="D18" s="3">
        <v>3.63E-3</v>
      </c>
      <c r="E18" s="3">
        <v>3.5000000000000001E-3</v>
      </c>
      <c r="F18" s="3">
        <v>3.3999999999999998E-3</v>
      </c>
      <c r="G18" s="3">
        <v>3.32E-3</v>
      </c>
      <c r="H18" s="3">
        <v>3.2399999999999998E-3</v>
      </c>
      <c r="I18" s="3">
        <v>3.1199999999999999E-3</v>
      </c>
      <c r="J18" s="3">
        <v>3.0699999999999998E-3</v>
      </c>
      <c r="K18" s="3">
        <v>3.0300000000000001E-3</v>
      </c>
      <c r="L18" s="3">
        <v>2.99E-3</v>
      </c>
      <c r="M18" s="3">
        <v>2.96E-3</v>
      </c>
      <c r="N18" s="3">
        <v>2.9199999999999999E-3</v>
      </c>
      <c r="O18" s="3">
        <v>2.8500000000000001E-3</v>
      </c>
      <c r="P18" s="3">
        <v>2.7899999999999999E-3</v>
      </c>
      <c r="Q18" s="3">
        <v>2.7299999999999998E-3</v>
      </c>
      <c r="R18" s="3">
        <v>2.7000000000000001E-3</v>
      </c>
      <c r="S18" s="3">
        <v>2.6700000000000001E-3</v>
      </c>
    </row>
    <row r="19" spans="1:19" x14ac:dyDescent="0.3">
      <c r="A19" s="3">
        <v>1685.5</v>
      </c>
      <c r="B19" s="3">
        <v>4.1999999999999997E-3</v>
      </c>
      <c r="C19" s="3">
        <v>4.0600000000000002E-3</v>
      </c>
      <c r="D19" s="3">
        <v>3.9300000000000003E-3</v>
      </c>
      <c r="E19" s="3">
        <v>3.79E-3</v>
      </c>
      <c r="F19" s="3">
        <v>3.6900000000000001E-3</v>
      </c>
      <c r="G19" s="3">
        <v>3.5999999999999999E-3</v>
      </c>
      <c r="H19" s="3">
        <v>3.5100000000000001E-3</v>
      </c>
      <c r="I19" s="3">
        <v>3.3800000000000002E-3</v>
      </c>
      <c r="J19" s="3">
        <v>3.3300000000000001E-3</v>
      </c>
      <c r="K19" s="3">
        <v>3.2799999999999999E-3</v>
      </c>
      <c r="L19" s="3">
        <v>3.2499999999999999E-3</v>
      </c>
      <c r="M19" s="3">
        <v>3.2200000000000002E-3</v>
      </c>
      <c r="N19" s="3">
        <v>3.1700000000000001E-3</v>
      </c>
      <c r="O19" s="3">
        <v>3.1099999999999999E-3</v>
      </c>
      <c r="P19" s="3">
        <v>3.0400000000000002E-3</v>
      </c>
      <c r="Q19" s="3">
        <v>2.98E-3</v>
      </c>
      <c r="R19" s="3">
        <v>2.9499999999999999E-3</v>
      </c>
      <c r="S19" s="3">
        <v>2.9199999999999999E-3</v>
      </c>
    </row>
    <row r="20" spans="1:19" x14ac:dyDescent="0.3">
      <c r="A20" s="3">
        <v>1684.5</v>
      </c>
      <c r="B20" s="3">
        <v>4.5300000000000002E-3</v>
      </c>
      <c r="C20" s="3">
        <v>4.3800000000000002E-3</v>
      </c>
      <c r="D20" s="3">
        <v>4.2399999999999998E-3</v>
      </c>
      <c r="E20" s="3">
        <v>4.1000000000000003E-3</v>
      </c>
      <c r="F20" s="3">
        <v>3.98E-3</v>
      </c>
      <c r="G20" s="3">
        <v>3.8999999999999998E-3</v>
      </c>
      <c r="H20" s="3">
        <v>3.8E-3</v>
      </c>
      <c r="I20" s="3">
        <v>3.6700000000000001E-3</v>
      </c>
      <c r="J20" s="3">
        <v>3.6099999999999999E-3</v>
      </c>
      <c r="K20" s="3">
        <v>3.5500000000000002E-3</v>
      </c>
      <c r="L20" s="3">
        <v>3.5200000000000001E-3</v>
      </c>
      <c r="M20" s="3">
        <v>3.48E-3</v>
      </c>
      <c r="N20" s="3">
        <v>3.4399999999999999E-3</v>
      </c>
      <c r="O20" s="3">
        <v>3.3700000000000002E-3</v>
      </c>
      <c r="P20" s="3">
        <v>3.31E-3</v>
      </c>
      <c r="Q20" s="3">
        <v>3.2499999999999999E-3</v>
      </c>
      <c r="R20" s="3">
        <v>3.2200000000000002E-3</v>
      </c>
      <c r="S20" s="3">
        <v>3.1800000000000001E-3</v>
      </c>
    </row>
    <row r="21" spans="1:19" x14ac:dyDescent="0.3">
      <c r="A21" s="3">
        <v>1683.5</v>
      </c>
      <c r="B21" s="3">
        <v>4.8599999999999997E-3</v>
      </c>
      <c r="C21" s="3">
        <v>4.7000000000000002E-3</v>
      </c>
      <c r="D21" s="3">
        <v>4.5700000000000003E-3</v>
      </c>
      <c r="E21" s="3">
        <v>4.4200000000000003E-3</v>
      </c>
      <c r="F21" s="3">
        <v>4.3E-3</v>
      </c>
      <c r="G21" s="3">
        <v>4.2100000000000002E-3</v>
      </c>
      <c r="H21" s="3">
        <v>4.1200000000000004E-3</v>
      </c>
      <c r="I21" s="3">
        <v>3.9699999999999996E-3</v>
      </c>
      <c r="J21" s="3">
        <v>3.9199999999999999E-3</v>
      </c>
      <c r="K21" s="3">
        <v>3.8500000000000001E-3</v>
      </c>
      <c r="L21" s="3">
        <v>3.81E-3</v>
      </c>
      <c r="M21" s="3">
        <v>3.7799999999999999E-3</v>
      </c>
      <c r="N21" s="3">
        <v>3.7200000000000002E-3</v>
      </c>
      <c r="O21" s="3">
        <v>3.6600000000000001E-3</v>
      </c>
      <c r="P21" s="3">
        <v>3.5899999999999999E-3</v>
      </c>
      <c r="Q21" s="3">
        <v>3.5300000000000002E-3</v>
      </c>
      <c r="R21" s="3">
        <v>3.5000000000000001E-3</v>
      </c>
      <c r="S21" s="3">
        <v>3.47E-3</v>
      </c>
    </row>
    <row r="22" spans="1:19" x14ac:dyDescent="0.3">
      <c r="A22" s="3">
        <v>1682.6</v>
      </c>
      <c r="B22" s="3">
        <v>5.1999999999999998E-3</v>
      </c>
      <c r="C22" s="3">
        <v>5.0400000000000002E-3</v>
      </c>
      <c r="D22" s="3">
        <v>4.9100000000000003E-3</v>
      </c>
      <c r="E22" s="3">
        <v>4.7499999999999999E-3</v>
      </c>
      <c r="F22" s="3">
        <v>4.64E-3</v>
      </c>
      <c r="G22" s="3">
        <v>4.5500000000000002E-3</v>
      </c>
      <c r="H22" s="3">
        <v>4.45E-3</v>
      </c>
      <c r="I22" s="3">
        <v>4.3099999999999996E-3</v>
      </c>
      <c r="J22" s="3">
        <v>4.2500000000000003E-3</v>
      </c>
      <c r="K22" s="3">
        <v>4.1799999999999997E-3</v>
      </c>
      <c r="L22" s="3">
        <v>4.13E-3</v>
      </c>
      <c r="M22" s="3">
        <v>4.0899999999999999E-3</v>
      </c>
      <c r="N22" s="3">
        <v>4.0400000000000002E-3</v>
      </c>
      <c r="O22" s="3">
        <v>3.9699999999999996E-3</v>
      </c>
      <c r="P22" s="3">
        <v>3.8999999999999998E-3</v>
      </c>
      <c r="Q22" s="3">
        <v>3.8400000000000001E-3</v>
      </c>
      <c r="R22" s="3">
        <v>3.81E-3</v>
      </c>
      <c r="S22" s="3">
        <v>3.7699999999999999E-3</v>
      </c>
    </row>
    <row r="23" spans="1:19" x14ac:dyDescent="0.3">
      <c r="A23" s="3">
        <v>1681.6</v>
      </c>
      <c r="B23" s="3">
        <v>5.5500000000000002E-3</v>
      </c>
      <c r="C23" s="3">
        <v>5.3899999999999998E-3</v>
      </c>
      <c r="D23" s="3">
        <v>5.2500000000000003E-3</v>
      </c>
      <c r="E23" s="3">
        <v>5.1000000000000004E-3</v>
      </c>
      <c r="F23" s="3">
        <v>4.9899999999999996E-3</v>
      </c>
      <c r="G23" s="3">
        <v>4.8999999999999998E-3</v>
      </c>
      <c r="H23" s="3">
        <v>4.7999999999999996E-3</v>
      </c>
      <c r="I23" s="3">
        <v>4.6499999999999996E-3</v>
      </c>
      <c r="J23" s="3">
        <v>4.5900000000000003E-3</v>
      </c>
      <c r="K23" s="3">
        <v>4.5199999999999997E-3</v>
      </c>
      <c r="L23" s="3">
        <v>4.47E-3</v>
      </c>
      <c r="M23" s="3">
        <v>4.4299999999999999E-3</v>
      </c>
      <c r="N23" s="3">
        <v>4.3699999999999998E-3</v>
      </c>
      <c r="O23" s="3">
        <v>4.3E-3</v>
      </c>
      <c r="P23" s="3">
        <v>4.2399999999999998E-3</v>
      </c>
      <c r="Q23" s="3">
        <v>4.1799999999999997E-3</v>
      </c>
      <c r="R23" s="3">
        <v>4.1399999999999996E-3</v>
      </c>
      <c r="S23" s="3">
        <v>4.1099999999999999E-3</v>
      </c>
    </row>
    <row r="24" spans="1:19" x14ac:dyDescent="0.3">
      <c r="A24" s="3">
        <v>1680.6</v>
      </c>
      <c r="B24" s="3">
        <v>5.8999999999999999E-3</v>
      </c>
      <c r="C24" s="3">
        <v>5.7400000000000003E-3</v>
      </c>
      <c r="D24" s="3">
        <v>5.5999999999999999E-3</v>
      </c>
      <c r="E24" s="3">
        <v>5.45E-3</v>
      </c>
      <c r="F24" s="3">
        <v>5.3400000000000001E-3</v>
      </c>
      <c r="G24" s="3">
        <v>5.2500000000000003E-3</v>
      </c>
      <c r="H24" s="3">
        <v>5.1500000000000001E-3</v>
      </c>
      <c r="I24" s="3">
        <v>5.0099999999999997E-3</v>
      </c>
      <c r="J24" s="3">
        <v>4.9500000000000004E-3</v>
      </c>
      <c r="K24" s="3">
        <v>4.8799999999999998E-3</v>
      </c>
      <c r="L24" s="3">
        <v>4.8300000000000001E-3</v>
      </c>
      <c r="M24" s="3">
        <v>4.79E-3</v>
      </c>
      <c r="N24" s="3">
        <v>4.7299999999999998E-3</v>
      </c>
      <c r="O24" s="3">
        <v>4.6600000000000001E-3</v>
      </c>
      <c r="P24" s="3">
        <v>4.5999999999999999E-3</v>
      </c>
      <c r="Q24" s="3">
        <v>4.5399999999999998E-3</v>
      </c>
      <c r="R24" s="3">
        <v>4.4999999999999997E-3</v>
      </c>
      <c r="S24" s="3">
        <v>4.47E-3</v>
      </c>
    </row>
    <row r="25" spans="1:19" x14ac:dyDescent="0.3">
      <c r="A25" s="3">
        <v>1679.7</v>
      </c>
      <c r="B25" s="3">
        <v>6.2500000000000003E-3</v>
      </c>
      <c r="C25" s="3">
        <v>6.0899999999999999E-3</v>
      </c>
      <c r="D25" s="3">
        <v>5.96E-3</v>
      </c>
      <c r="E25" s="3">
        <v>5.7999999999999996E-3</v>
      </c>
      <c r="F25" s="3">
        <v>5.6899999999999997E-3</v>
      </c>
      <c r="G25" s="3">
        <v>5.5999999999999999E-3</v>
      </c>
      <c r="H25" s="3">
        <v>5.5100000000000001E-3</v>
      </c>
      <c r="I25" s="3">
        <v>5.3699999999999998E-3</v>
      </c>
      <c r="J25" s="3">
        <v>5.3099999999999996E-3</v>
      </c>
      <c r="K25" s="3">
        <v>5.2399999999999999E-3</v>
      </c>
      <c r="L25" s="3">
        <v>5.1999999999999998E-3</v>
      </c>
      <c r="M25" s="3">
        <v>5.1500000000000001E-3</v>
      </c>
      <c r="N25" s="3">
        <v>5.1000000000000004E-3</v>
      </c>
      <c r="O25" s="3">
        <v>5.0299999999999997E-3</v>
      </c>
      <c r="P25" s="3">
        <v>4.9800000000000001E-3</v>
      </c>
      <c r="Q25" s="3">
        <v>4.9199999999999999E-3</v>
      </c>
      <c r="R25" s="3">
        <v>4.8900000000000002E-3</v>
      </c>
      <c r="S25" s="3">
        <v>4.8599999999999997E-3</v>
      </c>
    </row>
    <row r="26" spans="1:19" x14ac:dyDescent="0.3">
      <c r="A26" s="3">
        <v>1678.7</v>
      </c>
      <c r="B26" s="3">
        <v>6.6100000000000004E-3</v>
      </c>
      <c r="C26" s="3">
        <v>6.4599999999999996E-3</v>
      </c>
      <c r="D26" s="3">
        <v>6.3200000000000001E-3</v>
      </c>
      <c r="E26" s="3">
        <v>6.1700000000000001E-3</v>
      </c>
      <c r="F26" s="3">
        <v>6.0499999999999998E-3</v>
      </c>
      <c r="G26" s="3">
        <v>5.9699999999999996E-3</v>
      </c>
      <c r="H26" s="3">
        <v>5.8700000000000002E-3</v>
      </c>
      <c r="I26" s="3">
        <v>5.7400000000000003E-3</v>
      </c>
      <c r="J26" s="3">
        <v>5.6800000000000002E-3</v>
      </c>
      <c r="K26" s="3">
        <v>5.6100000000000004E-3</v>
      </c>
      <c r="L26" s="3">
        <v>5.5700000000000003E-3</v>
      </c>
      <c r="M26" s="3">
        <v>5.5300000000000002E-3</v>
      </c>
      <c r="N26" s="3">
        <v>5.47E-3</v>
      </c>
      <c r="O26" s="3">
        <v>5.4200000000000003E-3</v>
      </c>
      <c r="P26" s="3">
        <v>5.3699999999999998E-3</v>
      </c>
      <c r="Q26" s="3">
        <v>5.3200000000000001E-3</v>
      </c>
      <c r="R26" s="3">
        <v>5.2900000000000004E-3</v>
      </c>
      <c r="S26" s="3">
        <v>5.2599999999999999E-3</v>
      </c>
    </row>
    <row r="27" spans="1:19" x14ac:dyDescent="0.3">
      <c r="A27" s="3">
        <v>1677.7</v>
      </c>
      <c r="B27" s="3">
        <v>6.9899999999999997E-3</v>
      </c>
      <c r="C27" s="3">
        <v>6.8300000000000001E-3</v>
      </c>
      <c r="D27" s="3">
        <v>6.6899999999999998E-3</v>
      </c>
      <c r="E27" s="3">
        <v>6.5399999999999998E-3</v>
      </c>
      <c r="F27" s="3">
        <v>6.4200000000000004E-3</v>
      </c>
      <c r="G27" s="3">
        <v>6.3400000000000001E-3</v>
      </c>
      <c r="H27" s="3">
        <v>6.2500000000000003E-3</v>
      </c>
      <c r="I27" s="3">
        <v>6.11E-3</v>
      </c>
      <c r="J27" s="3">
        <v>6.0499999999999998E-3</v>
      </c>
      <c r="K27" s="3">
        <v>5.9899999999999997E-3</v>
      </c>
      <c r="L27" s="3">
        <v>5.94E-3</v>
      </c>
      <c r="M27" s="3">
        <v>5.8999999999999999E-3</v>
      </c>
      <c r="N27" s="3">
        <v>5.8500000000000002E-3</v>
      </c>
      <c r="O27" s="3">
        <v>5.7999999999999996E-3</v>
      </c>
      <c r="P27" s="3">
        <v>5.7600000000000004E-3</v>
      </c>
      <c r="Q27" s="3">
        <v>5.7200000000000003E-3</v>
      </c>
      <c r="R27" s="3">
        <v>5.6899999999999997E-3</v>
      </c>
      <c r="S27" s="3">
        <v>5.6600000000000001E-3</v>
      </c>
    </row>
    <row r="28" spans="1:19" x14ac:dyDescent="0.3">
      <c r="A28" s="3">
        <v>1676.8</v>
      </c>
      <c r="B28" s="3">
        <v>7.3699999999999998E-3</v>
      </c>
      <c r="C28" s="3">
        <v>7.2100000000000003E-3</v>
      </c>
      <c r="D28" s="3">
        <v>7.0699999999999999E-3</v>
      </c>
      <c r="E28" s="3">
        <v>6.9199999999999999E-3</v>
      </c>
      <c r="F28" s="3">
        <v>6.7999999999999996E-3</v>
      </c>
      <c r="G28" s="3">
        <v>6.7099999999999998E-3</v>
      </c>
      <c r="H28" s="3">
        <v>6.62E-3</v>
      </c>
      <c r="I28" s="3">
        <v>6.4900000000000001E-3</v>
      </c>
      <c r="J28" s="3">
        <v>6.43E-3</v>
      </c>
      <c r="K28" s="3">
        <v>6.3600000000000002E-3</v>
      </c>
      <c r="L28" s="3">
        <v>6.3200000000000001E-3</v>
      </c>
      <c r="M28" s="3">
        <v>6.28E-3</v>
      </c>
      <c r="N28" s="3">
        <v>6.2300000000000003E-3</v>
      </c>
      <c r="O28" s="3">
        <v>6.1900000000000002E-3</v>
      </c>
      <c r="P28" s="3">
        <v>6.1599999999999997E-3</v>
      </c>
      <c r="Q28" s="3">
        <v>6.1199999999999996E-3</v>
      </c>
      <c r="R28" s="3">
        <v>6.1000000000000004E-3</v>
      </c>
      <c r="S28" s="3">
        <v>6.0699999999999999E-3</v>
      </c>
    </row>
    <row r="29" spans="1:19" x14ac:dyDescent="0.3">
      <c r="A29" s="3">
        <v>1675.8</v>
      </c>
      <c r="B29" s="3">
        <v>7.7600000000000004E-3</v>
      </c>
      <c r="C29" s="3">
        <v>7.6E-3</v>
      </c>
      <c r="D29" s="3">
        <v>7.4599999999999996E-3</v>
      </c>
      <c r="E29" s="3">
        <v>7.3000000000000001E-3</v>
      </c>
      <c r="F29" s="3">
        <v>7.1900000000000002E-3</v>
      </c>
      <c r="G29" s="3">
        <v>7.1000000000000004E-3</v>
      </c>
      <c r="H29" s="3">
        <v>7.0000000000000001E-3</v>
      </c>
      <c r="I29" s="3">
        <v>6.8700000000000002E-3</v>
      </c>
      <c r="J29" s="3">
        <v>6.7999999999999996E-3</v>
      </c>
      <c r="K29" s="3">
        <v>6.7400000000000003E-3</v>
      </c>
      <c r="L29" s="3">
        <v>6.6899999999999998E-3</v>
      </c>
      <c r="M29" s="3">
        <v>6.6499999999999997E-3</v>
      </c>
      <c r="N29" s="3">
        <v>6.6100000000000004E-3</v>
      </c>
      <c r="O29" s="3">
        <v>6.5799999999999999E-3</v>
      </c>
      <c r="P29" s="3">
        <v>6.5500000000000003E-3</v>
      </c>
      <c r="Q29" s="3">
        <v>6.5199999999999998E-3</v>
      </c>
      <c r="R29" s="3">
        <v>6.4999999999999997E-3</v>
      </c>
      <c r="S29" s="3">
        <v>6.4799999999999996E-3</v>
      </c>
    </row>
    <row r="30" spans="1:19" x14ac:dyDescent="0.3">
      <c r="A30" s="3">
        <v>1674.9</v>
      </c>
      <c r="B30" s="3">
        <v>8.1499999999999993E-3</v>
      </c>
      <c r="C30" s="3">
        <v>7.9900000000000006E-3</v>
      </c>
      <c r="D30" s="3">
        <v>7.8499999999999993E-3</v>
      </c>
      <c r="E30" s="3">
        <v>7.6899999999999998E-3</v>
      </c>
      <c r="F30" s="3">
        <v>7.5799999999999999E-3</v>
      </c>
      <c r="G30" s="3">
        <v>7.4799999999999997E-3</v>
      </c>
      <c r="H30" s="3">
        <v>7.3800000000000003E-3</v>
      </c>
      <c r="I30" s="3">
        <v>7.2399999999999999E-3</v>
      </c>
      <c r="J30" s="3">
        <v>7.1799999999999998E-3</v>
      </c>
      <c r="K30" s="3">
        <v>7.11E-3</v>
      </c>
      <c r="L30" s="3">
        <v>7.0600000000000003E-3</v>
      </c>
      <c r="M30" s="3">
        <v>7.0200000000000002E-3</v>
      </c>
      <c r="N30" s="3">
        <v>6.9800000000000001E-3</v>
      </c>
      <c r="O30" s="3">
        <v>6.96E-3</v>
      </c>
      <c r="P30" s="3">
        <v>6.94E-3</v>
      </c>
      <c r="Q30" s="3">
        <v>6.9100000000000003E-3</v>
      </c>
      <c r="R30" s="3">
        <v>6.8999999999999999E-3</v>
      </c>
      <c r="S30" s="3">
        <v>6.8700000000000002E-3</v>
      </c>
    </row>
    <row r="31" spans="1:19" x14ac:dyDescent="0.3">
      <c r="A31" s="3">
        <v>1673.9</v>
      </c>
      <c r="B31" s="3">
        <v>8.5400000000000007E-3</v>
      </c>
      <c r="C31" s="3">
        <v>8.3800000000000003E-3</v>
      </c>
      <c r="D31" s="3">
        <v>8.2400000000000008E-3</v>
      </c>
      <c r="E31" s="3">
        <v>8.0800000000000004E-3</v>
      </c>
      <c r="F31" s="3">
        <v>7.9699999999999997E-3</v>
      </c>
      <c r="G31" s="3">
        <v>7.8700000000000003E-3</v>
      </c>
      <c r="H31" s="3">
        <v>7.77E-3</v>
      </c>
      <c r="I31" s="3">
        <v>7.62E-3</v>
      </c>
      <c r="J31" s="3">
        <v>7.5599999999999999E-3</v>
      </c>
      <c r="K31" s="3">
        <v>7.4900000000000001E-3</v>
      </c>
      <c r="L31" s="3">
        <v>7.4400000000000004E-3</v>
      </c>
      <c r="M31" s="3">
        <v>7.4000000000000003E-3</v>
      </c>
      <c r="N31" s="3">
        <v>7.3499999999999998E-3</v>
      </c>
      <c r="O31" s="3">
        <v>7.3400000000000002E-3</v>
      </c>
      <c r="P31" s="3">
        <v>7.3299999999999997E-3</v>
      </c>
      <c r="Q31" s="3">
        <v>7.3099999999999997E-3</v>
      </c>
      <c r="R31" s="3">
        <v>7.2899999999999996E-3</v>
      </c>
      <c r="S31" s="3">
        <v>7.2700000000000004E-3</v>
      </c>
    </row>
    <row r="32" spans="1:19" x14ac:dyDescent="0.3">
      <c r="A32" s="3">
        <v>1672.9</v>
      </c>
      <c r="B32" s="3">
        <v>8.9099999999999995E-3</v>
      </c>
      <c r="C32" s="3">
        <v>8.7600000000000004E-3</v>
      </c>
      <c r="D32" s="3">
        <v>8.6300000000000005E-3</v>
      </c>
      <c r="E32" s="3">
        <v>8.4700000000000001E-3</v>
      </c>
      <c r="F32" s="3">
        <v>8.3599999999999994E-3</v>
      </c>
      <c r="G32" s="3">
        <v>8.26E-3</v>
      </c>
      <c r="H32" s="3">
        <v>8.1499999999999993E-3</v>
      </c>
      <c r="I32" s="3">
        <v>8.0099999999999998E-3</v>
      </c>
      <c r="J32" s="3">
        <v>7.9399999999999991E-3</v>
      </c>
      <c r="K32" s="3">
        <v>7.8700000000000003E-3</v>
      </c>
      <c r="L32" s="3">
        <v>7.8200000000000006E-3</v>
      </c>
      <c r="M32" s="3">
        <v>7.7799999999999996E-3</v>
      </c>
      <c r="N32" s="3">
        <v>7.7400000000000004E-3</v>
      </c>
      <c r="O32" s="3">
        <v>7.7200000000000003E-3</v>
      </c>
      <c r="P32" s="3">
        <v>7.7200000000000003E-3</v>
      </c>
      <c r="Q32" s="3">
        <v>7.7000000000000002E-3</v>
      </c>
      <c r="R32" s="3">
        <v>7.6899999999999998E-3</v>
      </c>
      <c r="S32" s="3">
        <v>7.6699999999999997E-3</v>
      </c>
    </row>
    <row r="33" spans="1:19" x14ac:dyDescent="0.3">
      <c r="A33" s="3">
        <v>1672</v>
      </c>
      <c r="B33" s="3">
        <v>9.2899999999999996E-3</v>
      </c>
      <c r="C33" s="3">
        <v>9.1500000000000001E-3</v>
      </c>
      <c r="D33" s="3">
        <v>9.0200000000000002E-3</v>
      </c>
      <c r="E33" s="3">
        <v>8.8699999999999994E-3</v>
      </c>
      <c r="F33" s="3">
        <v>8.7500000000000008E-3</v>
      </c>
      <c r="G33" s="3">
        <v>8.6499999999999997E-3</v>
      </c>
      <c r="H33" s="3">
        <v>8.5500000000000003E-3</v>
      </c>
      <c r="I33" s="3">
        <v>8.4100000000000008E-3</v>
      </c>
      <c r="J33" s="3">
        <v>8.3400000000000002E-3</v>
      </c>
      <c r="K33" s="3">
        <v>8.2699999999999996E-3</v>
      </c>
      <c r="L33" s="3">
        <v>8.2199999999999999E-3</v>
      </c>
      <c r="M33" s="3">
        <v>8.1799999999999998E-3</v>
      </c>
      <c r="N33" s="3">
        <v>8.1300000000000001E-3</v>
      </c>
      <c r="O33" s="3">
        <v>8.1200000000000005E-3</v>
      </c>
      <c r="P33" s="3">
        <v>8.1200000000000005E-3</v>
      </c>
      <c r="Q33" s="3">
        <v>8.0999999999999996E-3</v>
      </c>
      <c r="R33" s="3">
        <v>8.09E-3</v>
      </c>
      <c r="S33" s="3">
        <v>8.0700000000000008E-3</v>
      </c>
    </row>
    <row r="34" spans="1:19" x14ac:dyDescent="0.3">
      <c r="A34" s="3">
        <v>1671</v>
      </c>
      <c r="B34" s="3">
        <v>9.6799999999999994E-3</v>
      </c>
      <c r="C34" s="3">
        <v>9.5499999999999995E-3</v>
      </c>
      <c r="D34" s="3">
        <v>9.4199999999999996E-3</v>
      </c>
      <c r="E34" s="3">
        <v>9.2700000000000005E-3</v>
      </c>
      <c r="F34" s="3">
        <v>9.1599999999999997E-3</v>
      </c>
      <c r="G34" s="3">
        <v>9.0699999999999999E-3</v>
      </c>
      <c r="H34" s="3">
        <v>8.9700000000000005E-3</v>
      </c>
      <c r="I34" s="3">
        <v>8.8199999999999997E-3</v>
      </c>
      <c r="J34" s="3">
        <v>8.7600000000000004E-3</v>
      </c>
      <c r="K34" s="3">
        <v>8.6899999999999998E-3</v>
      </c>
      <c r="L34" s="3">
        <v>8.6400000000000001E-3</v>
      </c>
      <c r="M34" s="3">
        <v>8.5900000000000004E-3</v>
      </c>
      <c r="N34" s="3">
        <v>8.5500000000000003E-3</v>
      </c>
      <c r="O34" s="3">
        <v>8.5400000000000007E-3</v>
      </c>
      <c r="P34" s="3">
        <v>8.5299999999999994E-3</v>
      </c>
      <c r="Q34" s="3">
        <v>8.5199999999999998E-3</v>
      </c>
      <c r="R34" s="3">
        <v>8.5100000000000002E-3</v>
      </c>
      <c r="S34" s="3">
        <v>8.5000000000000006E-3</v>
      </c>
    </row>
    <row r="35" spans="1:19" x14ac:dyDescent="0.3">
      <c r="A35" s="3">
        <v>1670</v>
      </c>
      <c r="B35" s="3">
        <v>1.008E-2</v>
      </c>
      <c r="C35" s="3">
        <v>9.9500000000000005E-3</v>
      </c>
      <c r="D35" s="3">
        <v>9.8399999999999998E-3</v>
      </c>
      <c r="E35" s="3">
        <v>9.7000000000000003E-3</v>
      </c>
      <c r="F35" s="3">
        <v>9.5899999999999996E-3</v>
      </c>
      <c r="G35" s="3">
        <v>9.4999999999999998E-3</v>
      </c>
      <c r="H35" s="3">
        <v>9.4000000000000004E-3</v>
      </c>
      <c r="I35" s="3">
        <v>9.2599999999999991E-3</v>
      </c>
      <c r="J35" s="3">
        <v>9.1999999999999998E-3</v>
      </c>
      <c r="K35" s="3">
        <v>9.1299999999999992E-3</v>
      </c>
      <c r="L35" s="3">
        <v>9.0799999999999995E-3</v>
      </c>
      <c r="M35" s="3">
        <v>9.0399999999999994E-3</v>
      </c>
      <c r="N35" s="3">
        <v>8.9899999999999997E-3</v>
      </c>
      <c r="O35" s="3">
        <v>8.9800000000000001E-3</v>
      </c>
      <c r="P35" s="3">
        <v>8.9700000000000005E-3</v>
      </c>
      <c r="Q35" s="3">
        <v>8.9599999999999992E-3</v>
      </c>
      <c r="R35" s="3">
        <v>8.9499999999999996E-3</v>
      </c>
      <c r="S35" s="3">
        <v>8.9300000000000004E-3</v>
      </c>
    </row>
    <row r="36" spans="1:19" x14ac:dyDescent="0.3">
      <c r="A36" s="3">
        <v>1669.1</v>
      </c>
      <c r="B36" s="3">
        <v>1.0489999999999999E-2</v>
      </c>
      <c r="C36" s="3">
        <v>1.038E-2</v>
      </c>
      <c r="D36" s="3">
        <v>1.027E-2</v>
      </c>
      <c r="E36" s="3">
        <v>1.014E-2</v>
      </c>
      <c r="F36" s="3">
        <v>1.004E-2</v>
      </c>
      <c r="G36" s="3">
        <v>9.9500000000000005E-3</v>
      </c>
      <c r="H36" s="3">
        <v>9.8600000000000007E-3</v>
      </c>
      <c r="I36" s="3">
        <v>9.7300000000000008E-3</v>
      </c>
      <c r="J36" s="3">
        <v>9.6699999999999998E-3</v>
      </c>
      <c r="K36" s="3">
        <v>9.5999999999999992E-3</v>
      </c>
      <c r="L36" s="3">
        <v>9.5499999999999995E-3</v>
      </c>
      <c r="M36" s="3">
        <v>9.5099999999999994E-3</v>
      </c>
      <c r="N36" s="3">
        <v>9.4599999999999997E-3</v>
      </c>
      <c r="O36" s="3">
        <v>9.4400000000000005E-3</v>
      </c>
      <c r="P36" s="3">
        <v>9.4299999999999991E-3</v>
      </c>
      <c r="Q36" s="3">
        <v>9.41E-3</v>
      </c>
      <c r="R36" s="3">
        <v>9.4000000000000004E-3</v>
      </c>
      <c r="S36" s="3">
        <v>9.3799999999999994E-3</v>
      </c>
    </row>
    <row r="37" spans="1:19" x14ac:dyDescent="0.3">
      <c r="A37" s="3">
        <v>1668.1</v>
      </c>
      <c r="B37" s="3">
        <v>1.0919999999999999E-2</v>
      </c>
      <c r="C37" s="3">
        <v>1.081E-2</v>
      </c>
      <c r="D37" s="3">
        <v>1.0710000000000001E-2</v>
      </c>
      <c r="E37" s="3">
        <v>1.059E-2</v>
      </c>
      <c r="F37" s="3">
        <v>1.0500000000000001E-2</v>
      </c>
      <c r="G37" s="3">
        <v>1.0410000000000001E-2</v>
      </c>
      <c r="H37" s="3">
        <v>1.0330000000000001E-2</v>
      </c>
      <c r="I37" s="3">
        <v>1.021E-2</v>
      </c>
      <c r="J37" s="3">
        <v>1.0149999999999999E-2</v>
      </c>
      <c r="K37" s="3">
        <v>1.008E-2</v>
      </c>
      <c r="L37" s="3">
        <v>1.0030000000000001E-2</v>
      </c>
      <c r="M37" s="3">
        <v>9.9900000000000006E-3</v>
      </c>
      <c r="N37" s="3">
        <v>9.9399999999999992E-3</v>
      </c>
      <c r="O37" s="3">
        <v>9.9100000000000004E-3</v>
      </c>
      <c r="P37" s="3">
        <v>9.9000000000000008E-3</v>
      </c>
      <c r="Q37" s="3">
        <v>9.8799999999999999E-3</v>
      </c>
      <c r="R37" s="3">
        <v>9.8600000000000007E-3</v>
      </c>
      <c r="S37" s="3">
        <v>9.8499999999999994E-3</v>
      </c>
    </row>
    <row r="38" spans="1:19" x14ac:dyDescent="0.3">
      <c r="A38" s="3">
        <v>1667.1</v>
      </c>
      <c r="B38" s="3">
        <v>1.133E-2</v>
      </c>
      <c r="C38" s="3">
        <v>1.124E-2</v>
      </c>
      <c r="D38" s="3">
        <v>1.115E-2</v>
      </c>
      <c r="E38" s="3">
        <v>1.1039999999999999E-2</v>
      </c>
      <c r="F38" s="3">
        <v>1.0959999999999999E-2</v>
      </c>
      <c r="G38" s="3">
        <v>1.0880000000000001E-2</v>
      </c>
      <c r="H38" s="3">
        <v>1.0800000000000001E-2</v>
      </c>
      <c r="I38" s="3">
        <v>1.069E-2</v>
      </c>
      <c r="J38" s="3">
        <v>1.064E-2</v>
      </c>
      <c r="K38" s="3">
        <v>1.057E-2</v>
      </c>
      <c r="L38" s="3">
        <v>1.052E-2</v>
      </c>
      <c r="M38" s="3">
        <v>1.048E-2</v>
      </c>
      <c r="N38" s="3">
        <v>1.043E-2</v>
      </c>
      <c r="O38" s="3">
        <v>1.04E-2</v>
      </c>
      <c r="P38" s="3">
        <v>1.038E-2</v>
      </c>
      <c r="Q38" s="3">
        <v>1.035E-2</v>
      </c>
      <c r="R38" s="3">
        <v>1.0330000000000001E-2</v>
      </c>
      <c r="S38" s="3">
        <v>1.0319999999999999E-2</v>
      </c>
    </row>
    <row r="39" spans="1:19" x14ac:dyDescent="0.3">
      <c r="A39" s="3">
        <v>1666.2</v>
      </c>
      <c r="B39" s="3">
        <v>1.174E-2</v>
      </c>
      <c r="C39" s="3">
        <v>1.166E-2</v>
      </c>
      <c r="D39" s="3">
        <v>1.158E-2</v>
      </c>
      <c r="E39" s="3">
        <v>1.1480000000000001E-2</v>
      </c>
      <c r="F39" s="3">
        <v>1.141E-2</v>
      </c>
      <c r="G39" s="3">
        <v>1.1339999999999999E-2</v>
      </c>
      <c r="H39" s="3">
        <v>1.1270000000000001E-2</v>
      </c>
      <c r="I39" s="3">
        <v>1.1169999999999999E-2</v>
      </c>
      <c r="J39" s="3">
        <v>1.112E-2</v>
      </c>
      <c r="K39" s="3">
        <v>1.106E-2</v>
      </c>
      <c r="L39" s="3">
        <v>1.1010000000000001E-2</v>
      </c>
      <c r="M39" s="3">
        <v>1.0970000000000001E-2</v>
      </c>
      <c r="N39" s="3">
        <v>1.091E-2</v>
      </c>
      <c r="O39" s="3">
        <v>1.0880000000000001E-2</v>
      </c>
      <c r="P39" s="3">
        <v>1.085E-2</v>
      </c>
      <c r="Q39" s="3">
        <v>1.082E-2</v>
      </c>
      <c r="R39" s="3">
        <v>1.0800000000000001E-2</v>
      </c>
      <c r="S39" s="3">
        <v>1.078E-2</v>
      </c>
    </row>
    <row r="40" spans="1:19" x14ac:dyDescent="0.3">
      <c r="A40" s="3">
        <v>1665.2</v>
      </c>
      <c r="B40" s="3">
        <v>1.2120000000000001E-2</v>
      </c>
      <c r="C40" s="3">
        <v>1.206E-2</v>
      </c>
      <c r="D40" s="3">
        <v>1.1990000000000001E-2</v>
      </c>
      <c r="E40" s="3">
        <v>1.191E-2</v>
      </c>
      <c r="F40" s="3">
        <v>1.184E-2</v>
      </c>
      <c r="G40" s="3">
        <v>1.179E-2</v>
      </c>
      <c r="H40" s="3">
        <v>1.1730000000000001E-2</v>
      </c>
      <c r="I40" s="3">
        <v>1.1639999999999999E-2</v>
      </c>
      <c r="J40" s="3">
        <v>1.1599999999999999E-2</v>
      </c>
      <c r="K40" s="3">
        <v>1.154E-2</v>
      </c>
      <c r="L40" s="3">
        <v>1.149E-2</v>
      </c>
      <c r="M40" s="3">
        <v>1.145E-2</v>
      </c>
      <c r="N40" s="3">
        <v>1.1390000000000001E-2</v>
      </c>
      <c r="O40" s="3">
        <v>1.1339999999999999E-2</v>
      </c>
      <c r="P40" s="3">
        <v>1.132E-2</v>
      </c>
      <c r="Q40" s="3">
        <v>1.128E-2</v>
      </c>
      <c r="R40" s="3">
        <v>1.1259999999999999E-2</v>
      </c>
      <c r="S40" s="3">
        <v>1.124E-2</v>
      </c>
    </row>
    <row r="41" spans="1:19" x14ac:dyDescent="0.3">
      <c r="A41" s="3">
        <v>1664.2</v>
      </c>
      <c r="B41" s="3">
        <v>1.248E-2</v>
      </c>
      <c r="C41" s="3">
        <v>1.243E-2</v>
      </c>
      <c r="D41" s="3">
        <v>1.2370000000000001E-2</v>
      </c>
      <c r="E41" s="3">
        <v>1.231E-2</v>
      </c>
      <c r="F41" s="3">
        <v>1.226E-2</v>
      </c>
      <c r="G41" s="3">
        <v>1.222E-2</v>
      </c>
      <c r="H41" s="3">
        <v>1.217E-2</v>
      </c>
      <c r="I41" s="3">
        <v>1.21E-2</v>
      </c>
      <c r="J41" s="3">
        <v>1.206E-2</v>
      </c>
      <c r="K41" s="3">
        <v>1.2E-2</v>
      </c>
      <c r="L41" s="3">
        <v>1.196E-2</v>
      </c>
      <c r="M41" s="3">
        <v>1.192E-2</v>
      </c>
      <c r="N41" s="3">
        <v>1.1849999999999999E-2</v>
      </c>
      <c r="O41" s="3">
        <v>1.18E-2</v>
      </c>
      <c r="P41" s="3">
        <v>1.1769999999999999E-2</v>
      </c>
      <c r="Q41" s="3">
        <v>1.1730000000000001E-2</v>
      </c>
      <c r="R41" s="3">
        <v>1.171E-2</v>
      </c>
      <c r="S41" s="3">
        <v>1.1679999999999999E-2</v>
      </c>
    </row>
    <row r="42" spans="1:19" x14ac:dyDescent="0.3">
      <c r="A42" s="3">
        <v>1663.3</v>
      </c>
      <c r="B42" s="3">
        <v>1.282E-2</v>
      </c>
      <c r="C42" s="3">
        <v>1.2789999999999999E-2</v>
      </c>
      <c r="D42" s="3">
        <v>1.274E-2</v>
      </c>
      <c r="E42" s="3">
        <v>1.2699999999999999E-2</v>
      </c>
      <c r="F42" s="3">
        <v>1.2659999999999999E-2</v>
      </c>
      <c r="G42" s="3">
        <v>1.2630000000000001E-2</v>
      </c>
      <c r="H42" s="3">
        <v>1.259E-2</v>
      </c>
      <c r="I42" s="3">
        <v>1.2540000000000001E-2</v>
      </c>
      <c r="J42" s="3">
        <v>1.2500000000000001E-2</v>
      </c>
      <c r="K42" s="3">
        <v>1.2449999999999999E-2</v>
      </c>
      <c r="L42" s="3">
        <v>1.2409999999999999E-2</v>
      </c>
      <c r="M42" s="3">
        <v>1.2359999999999999E-2</v>
      </c>
      <c r="N42" s="3">
        <v>1.23E-2</v>
      </c>
      <c r="O42" s="3">
        <v>1.2239999999999999E-2</v>
      </c>
      <c r="P42" s="3">
        <v>1.221E-2</v>
      </c>
      <c r="Q42" s="3">
        <v>1.217E-2</v>
      </c>
      <c r="R42" s="3">
        <v>1.214E-2</v>
      </c>
      <c r="S42" s="3">
        <v>1.2120000000000001E-2</v>
      </c>
    </row>
    <row r="43" spans="1:19" x14ac:dyDescent="0.3">
      <c r="A43" s="3">
        <v>1662.3</v>
      </c>
      <c r="B43" s="3">
        <v>1.316E-2</v>
      </c>
      <c r="C43" s="3">
        <v>1.3140000000000001E-2</v>
      </c>
      <c r="D43" s="3">
        <v>1.311E-2</v>
      </c>
      <c r="E43" s="3">
        <v>1.308E-2</v>
      </c>
      <c r="F43" s="3">
        <v>1.3050000000000001E-2</v>
      </c>
      <c r="G43" s="3">
        <v>1.303E-2</v>
      </c>
      <c r="H43" s="3">
        <v>1.2999999999999999E-2</v>
      </c>
      <c r="I43" s="3">
        <v>1.2970000000000001E-2</v>
      </c>
      <c r="J43" s="3">
        <v>1.2930000000000001E-2</v>
      </c>
      <c r="K43" s="3">
        <v>1.289E-2</v>
      </c>
      <c r="L43" s="3">
        <v>1.285E-2</v>
      </c>
      <c r="M43" s="3">
        <v>1.2800000000000001E-2</v>
      </c>
      <c r="N43" s="3">
        <v>1.273E-2</v>
      </c>
      <c r="O43" s="3">
        <v>1.268E-2</v>
      </c>
      <c r="P43" s="3">
        <v>1.2630000000000001E-2</v>
      </c>
      <c r="Q43" s="3">
        <v>1.259E-2</v>
      </c>
      <c r="R43" s="3">
        <v>1.257E-2</v>
      </c>
      <c r="S43" s="3">
        <v>1.2540000000000001E-2</v>
      </c>
    </row>
    <row r="44" spans="1:19" x14ac:dyDescent="0.3">
      <c r="A44" s="3">
        <v>1661.4</v>
      </c>
      <c r="B44" s="3">
        <v>1.3509999999999999E-2</v>
      </c>
      <c r="C44" s="3">
        <v>1.35E-2</v>
      </c>
      <c r="D44" s="3">
        <v>1.3480000000000001E-2</v>
      </c>
      <c r="E44" s="3">
        <v>1.3469999999999999E-2</v>
      </c>
      <c r="F44" s="3">
        <v>1.3440000000000001E-2</v>
      </c>
      <c r="G44" s="3">
        <v>1.3429999999999999E-2</v>
      </c>
      <c r="H44" s="3">
        <v>1.342E-2</v>
      </c>
      <c r="I44" s="3">
        <v>1.3390000000000001E-2</v>
      </c>
      <c r="J44" s="3">
        <v>1.336E-2</v>
      </c>
      <c r="K44" s="3">
        <v>1.332E-2</v>
      </c>
      <c r="L44" s="3">
        <v>1.328E-2</v>
      </c>
      <c r="M44" s="3">
        <v>1.323E-2</v>
      </c>
      <c r="N44" s="3">
        <v>1.316E-2</v>
      </c>
      <c r="O44" s="3">
        <v>1.3100000000000001E-2</v>
      </c>
      <c r="P44" s="3">
        <v>1.3050000000000001E-2</v>
      </c>
      <c r="Q44" s="3">
        <v>1.3010000000000001E-2</v>
      </c>
      <c r="R44" s="3">
        <v>1.298E-2</v>
      </c>
      <c r="S44" s="3">
        <v>1.295E-2</v>
      </c>
    </row>
    <row r="45" spans="1:19" x14ac:dyDescent="0.3">
      <c r="A45" s="3">
        <v>1660.4</v>
      </c>
      <c r="B45" s="3">
        <v>1.388E-2</v>
      </c>
      <c r="C45" s="3">
        <v>1.388E-2</v>
      </c>
      <c r="D45" s="3">
        <v>1.387E-2</v>
      </c>
      <c r="E45" s="3">
        <v>1.387E-2</v>
      </c>
      <c r="F45" s="3">
        <v>1.3849999999999999E-2</v>
      </c>
      <c r="G45" s="3">
        <v>1.3849999999999999E-2</v>
      </c>
      <c r="H45" s="3">
        <v>1.384E-2</v>
      </c>
      <c r="I45" s="3">
        <v>1.3809999999999999E-2</v>
      </c>
      <c r="J45" s="3">
        <v>1.379E-2</v>
      </c>
      <c r="K45" s="3">
        <v>1.375E-2</v>
      </c>
      <c r="L45" s="3">
        <v>1.37E-2</v>
      </c>
      <c r="M45" s="3">
        <v>1.3650000000000001E-2</v>
      </c>
      <c r="N45" s="3">
        <v>1.358E-2</v>
      </c>
      <c r="O45" s="3">
        <v>1.3520000000000001E-2</v>
      </c>
      <c r="P45" s="3">
        <v>1.3469999999999999E-2</v>
      </c>
      <c r="Q45" s="3">
        <v>1.342E-2</v>
      </c>
      <c r="R45" s="3">
        <v>1.3390000000000001E-2</v>
      </c>
      <c r="S45" s="3">
        <v>1.336E-2</v>
      </c>
    </row>
    <row r="46" spans="1:19" x14ac:dyDescent="0.3">
      <c r="A46" s="3">
        <v>1659.4</v>
      </c>
      <c r="B46" s="3">
        <v>1.4279999999999999E-2</v>
      </c>
      <c r="C46" s="3">
        <v>1.4290000000000001E-2</v>
      </c>
      <c r="D46" s="3">
        <v>1.4290000000000001E-2</v>
      </c>
      <c r="E46" s="3">
        <v>1.4290000000000001E-2</v>
      </c>
      <c r="F46" s="3">
        <v>1.4279999999999999E-2</v>
      </c>
      <c r="G46" s="3">
        <v>1.4279999999999999E-2</v>
      </c>
      <c r="H46" s="3">
        <v>1.427E-2</v>
      </c>
      <c r="I46" s="3">
        <v>1.4250000000000001E-2</v>
      </c>
      <c r="J46" s="3">
        <v>1.422E-2</v>
      </c>
      <c r="K46" s="3">
        <v>1.418E-2</v>
      </c>
      <c r="L46" s="3">
        <v>1.413E-2</v>
      </c>
      <c r="M46" s="3">
        <v>1.4080000000000001E-2</v>
      </c>
      <c r="N46" s="3">
        <v>1.4E-2</v>
      </c>
      <c r="O46" s="3">
        <v>1.393E-2</v>
      </c>
      <c r="P46" s="3">
        <v>1.388E-2</v>
      </c>
      <c r="Q46" s="3">
        <v>1.383E-2</v>
      </c>
      <c r="R46" s="3">
        <v>1.38E-2</v>
      </c>
      <c r="S46" s="3">
        <v>1.3769999999999999E-2</v>
      </c>
    </row>
    <row r="47" spans="1:19" x14ac:dyDescent="0.3">
      <c r="A47" s="3">
        <v>1658.5</v>
      </c>
      <c r="B47" s="3">
        <v>1.4710000000000001E-2</v>
      </c>
      <c r="C47" s="3">
        <v>1.472E-2</v>
      </c>
      <c r="D47" s="3">
        <v>1.473E-2</v>
      </c>
      <c r="E47" s="3">
        <v>1.474E-2</v>
      </c>
      <c r="F47" s="3">
        <v>1.473E-2</v>
      </c>
      <c r="G47" s="3">
        <v>1.473E-2</v>
      </c>
      <c r="H47" s="3">
        <v>1.472E-2</v>
      </c>
      <c r="I47" s="3">
        <v>1.469E-2</v>
      </c>
      <c r="J47" s="3">
        <v>1.4659999999999999E-2</v>
      </c>
      <c r="K47" s="3">
        <v>1.4619999999999999E-2</v>
      </c>
      <c r="L47" s="3">
        <v>1.457E-2</v>
      </c>
      <c r="M47" s="3">
        <v>1.451E-2</v>
      </c>
      <c r="N47" s="3">
        <v>1.4420000000000001E-2</v>
      </c>
      <c r="O47" s="3">
        <v>1.435E-2</v>
      </c>
      <c r="P47" s="3">
        <v>1.4290000000000001E-2</v>
      </c>
      <c r="Q47" s="3">
        <v>1.4239999999999999E-2</v>
      </c>
      <c r="R47" s="3">
        <v>1.4200000000000001E-2</v>
      </c>
      <c r="S47" s="3">
        <v>1.417E-2</v>
      </c>
    </row>
    <row r="48" spans="1:19" x14ac:dyDescent="0.3">
      <c r="A48" s="3">
        <v>1657.5</v>
      </c>
      <c r="B48" s="3">
        <v>1.516E-2</v>
      </c>
      <c r="C48" s="3">
        <v>1.5180000000000001E-2</v>
      </c>
      <c r="D48" s="3">
        <v>1.519E-2</v>
      </c>
      <c r="E48" s="3">
        <v>1.521E-2</v>
      </c>
      <c r="F48" s="3">
        <v>1.52E-2</v>
      </c>
      <c r="G48" s="3">
        <v>1.52E-2</v>
      </c>
      <c r="H48" s="3">
        <v>1.5180000000000001E-2</v>
      </c>
      <c r="I48" s="3">
        <v>1.515E-2</v>
      </c>
      <c r="J48" s="3">
        <v>1.512E-2</v>
      </c>
      <c r="K48" s="3">
        <v>1.506E-2</v>
      </c>
      <c r="L48" s="3">
        <v>1.4999999999999999E-2</v>
      </c>
      <c r="M48" s="3">
        <v>1.494E-2</v>
      </c>
      <c r="N48" s="3">
        <v>1.4840000000000001E-2</v>
      </c>
      <c r="O48" s="3">
        <v>1.477E-2</v>
      </c>
      <c r="P48" s="3">
        <v>1.47E-2</v>
      </c>
      <c r="Q48" s="3">
        <v>1.464E-2</v>
      </c>
      <c r="R48" s="3">
        <v>1.461E-2</v>
      </c>
      <c r="S48" s="3">
        <v>1.4579999999999999E-2</v>
      </c>
    </row>
    <row r="49" spans="1:19" x14ac:dyDescent="0.3">
      <c r="A49" s="3">
        <v>1656.5</v>
      </c>
      <c r="B49" s="3">
        <v>1.562E-2</v>
      </c>
      <c r="C49" s="3">
        <v>1.5640000000000001E-2</v>
      </c>
      <c r="D49" s="3">
        <v>1.566E-2</v>
      </c>
      <c r="E49" s="3">
        <v>1.5679999999999999E-2</v>
      </c>
      <c r="F49" s="3">
        <v>1.5679999999999999E-2</v>
      </c>
      <c r="G49" s="3">
        <v>1.567E-2</v>
      </c>
      <c r="H49" s="3">
        <v>1.5650000000000001E-2</v>
      </c>
      <c r="I49" s="3">
        <v>1.5610000000000001E-2</v>
      </c>
      <c r="J49" s="3">
        <v>1.558E-2</v>
      </c>
      <c r="K49" s="3">
        <v>1.5509999999999999E-2</v>
      </c>
      <c r="L49" s="3">
        <v>1.545E-2</v>
      </c>
      <c r="M49" s="3">
        <v>1.537E-2</v>
      </c>
      <c r="N49" s="3">
        <v>1.5259999999999999E-2</v>
      </c>
      <c r="O49" s="3">
        <v>1.5180000000000001E-2</v>
      </c>
      <c r="P49" s="3">
        <v>1.511E-2</v>
      </c>
      <c r="Q49" s="3">
        <v>1.5049999999999999E-2</v>
      </c>
      <c r="R49" s="3">
        <v>1.5010000000000001E-2</v>
      </c>
      <c r="S49" s="3">
        <v>1.498E-2</v>
      </c>
    </row>
    <row r="50" spans="1:19" x14ac:dyDescent="0.3">
      <c r="A50" s="3">
        <v>1655.6</v>
      </c>
      <c r="B50" s="3">
        <v>1.6070000000000001E-2</v>
      </c>
      <c r="C50" s="3">
        <v>1.61E-2</v>
      </c>
      <c r="D50" s="3">
        <v>1.6119999999999999E-2</v>
      </c>
      <c r="E50" s="3">
        <v>1.6150000000000001E-2</v>
      </c>
      <c r="F50" s="3">
        <v>1.6150000000000001E-2</v>
      </c>
      <c r="G50" s="3">
        <v>1.6150000000000001E-2</v>
      </c>
      <c r="H50" s="3">
        <v>1.6119999999999999E-2</v>
      </c>
      <c r="I50" s="3">
        <v>1.6070000000000001E-2</v>
      </c>
      <c r="J50" s="3">
        <v>1.6029999999999999E-2</v>
      </c>
      <c r="K50" s="3">
        <v>1.5959999999999998E-2</v>
      </c>
      <c r="L50" s="3">
        <v>1.5890000000000001E-2</v>
      </c>
      <c r="M50" s="3">
        <v>1.5810000000000001E-2</v>
      </c>
      <c r="N50" s="3">
        <v>1.5679999999999999E-2</v>
      </c>
      <c r="O50" s="3">
        <v>1.559E-2</v>
      </c>
      <c r="P50" s="3">
        <v>1.5520000000000001E-2</v>
      </c>
      <c r="Q50" s="3">
        <v>1.545E-2</v>
      </c>
      <c r="R50" s="3">
        <v>1.541E-2</v>
      </c>
      <c r="S50" s="3">
        <v>1.537E-2</v>
      </c>
    </row>
    <row r="51" spans="1:19" x14ac:dyDescent="0.3">
      <c r="A51" s="3">
        <v>1654.6</v>
      </c>
      <c r="B51" s="3">
        <v>1.6500000000000001E-2</v>
      </c>
      <c r="C51" s="3">
        <v>1.6539999999999999E-2</v>
      </c>
      <c r="D51" s="3">
        <v>1.6570000000000001E-2</v>
      </c>
      <c r="E51" s="3">
        <v>1.661E-2</v>
      </c>
      <c r="F51" s="3">
        <v>1.661E-2</v>
      </c>
      <c r="G51" s="3">
        <v>1.66E-2</v>
      </c>
      <c r="H51" s="3">
        <v>1.6570000000000001E-2</v>
      </c>
      <c r="I51" s="3">
        <v>1.652E-2</v>
      </c>
      <c r="J51" s="3">
        <v>1.6480000000000002E-2</v>
      </c>
      <c r="K51" s="3">
        <v>1.6389999999999998E-2</v>
      </c>
      <c r="L51" s="3">
        <v>1.6320000000000001E-2</v>
      </c>
      <c r="M51" s="3">
        <v>1.6230000000000001E-2</v>
      </c>
      <c r="N51" s="3">
        <v>1.609E-2</v>
      </c>
      <c r="O51" s="3">
        <v>1.6E-2</v>
      </c>
      <c r="P51" s="3">
        <v>1.593E-2</v>
      </c>
      <c r="Q51" s="3">
        <v>1.585E-2</v>
      </c>
      <c r="R51" s="3">
        <v>1.5810000000000001E-2</v>
      </c>
      <c r="S51" s="3">
        <v>1.5769999999999999E-2</v>
      </c>
    </row>
    <row r="52" spans="1:19" x14ac:dyDescent="0.3">
      <c r="A52" s="3">
        <v>1653.6</v>
      </c>
      <c r="B52" s="3">
        <v>1.6910000000000001E-2</v>
      </c>
      <c r="C52" s="3">
        <v>1.6959999999999999E-2</v>
      </c>
      <c r="D52" s="3">
        <v>1.6990000000000002E-2</v>
      </c>
      <c r="E52" s="3">
        <v>1.704E-2</v>
      </c>
      <c r="F52" s="3">
        <v>1.7049999999999999E-2</v>
      </c>
      <c r="G52" s="3">
        <v>1.704E-2</v>
      </c>
      <c r="H52" s="3">
        <v>1.7010000000000001E-2</v>
      </c>
      <c r="I52" s="3">
        <v>1.695E-2</v>
      </c>
      <c r="J52" s="3">
        <v>1.6910000000000001E-2</v>
      </c>
      <c r="K52" s="3">
        <v>1.6820000000000002E-2</v>
      </c>
      <c r="L52" s="3">
        <v>1.6729999999999998E-2</v>
      </c>
      <c r="M52" s="3">
        <v>1.6639999999999999E-2</v>
      </c>
      <c r="N52" s="3">
        <v>1.6490000000000001E-2</v>
      </c>
      <c r="O52" s="3">
        <v>1.6400000000000001E-2</v>
      </c>
      <c r="P52" s="3">
        <v>1.6330000000000001E-2</v>
      </c>
      <c r="Q52" s="3">
        <v>1.6250000000000001E-2</v>
      </c>
      <c r="R52" s="3">
        <v>1.6209999999999999E-2</v>
      </c>
      <c r="S52" s="3">
        <v>1.617E-2</v>
      </c>
    </row>
    <row r="53" spans="1:19" x14ac:dyDescent="0.3">
      <c r="A53" s="3">
        <v>1652.7</v>
      </c>
      <c r="B53" s="3">
        <v>1.729E-2</v>
      </c>
      <c r="C53" s="3">
        <v>1.7350000000000001E-2</v>
      </c>
      <c r="D53" s="3">
        <v>1.7389999999999999E-2</v>
      </c>
      <c r="E53" s="3">
        <v>1.745E-2</v>
      </c>
      <c r="F53" s="3">
        <v>1.746E-2</v>
      </c>
      <c r="G53" s="3">
        <v>1.745E-2</v>
      </c>
      <c r="H53" s="3">
        <v>1.7420000000000001E-2</v>
      </c>
      <c r="I53" s="3">
        <v>1.736E-2</v>
      </c>
      <c r="J53" s="3">
        <v>1.7309999999999999E-2</v>
      </c>
      <c r="K53" s="3">
        <v>1.7229999999999999E-2</v>
      </c>
      <c r="L53" s="3">
        <v>1.7139999999999999E-2</v>
      </c>
      <c r="M53" s="3">
        <v>1.704E-2</v>
      </c>
      <c r="N53" s="3">
        <v>1.6889999999999999E-2</v>
      </c>
      <c r="O53" s="3">
        <v>1.6799999999999999E-2</v>
      </c>
      <c r="P53" s="3">
        <v>1.6729999999999998E-2</v>
      </c>
      <c r="Q53" s="3">
        <v>1.6650000000000002E-2</v>
      </c>
      <c r="R53" s="3">
        <v>1.661E-2</v>
      </c>
      <c r="S53" s="3">
        <v>1.6570000000000001E-2</v>
      </c>
    </row>
    <row r="54" spans="1:19" x14ac:dyDescent="0.3">
      <c r="A54" s="3">
        <v>1651.7</v>
      </c>
      <c r="B54" s="3">
        <v>1.7659999999999999E-2</v>
      </c>
      <c r="C54" s="3">
        <v>1.772E-2</v>
      </c>
      <c r="D54" s="3">
        <v>1.7770000000000001E-2</v>
      </c>
      <c r="E54" s="3">
        <v>1.7829999999999999E-2</v>
      </c>
      <c r="F54" s="3">
        <v>1.7850000000000001E-2</v>
      </c>
      <c r="G54" s="3">
        <v>1.7840000000000002E-2</v>
      </c>
      <c r="H54" s="3">
        <v>1.7809999999999999E-2</v>
      </c>
      <c r="I54" s="3">
        <v>1.7749999999999998E-2</v>
      </c>
      <c r="J54" s="3">
        <v>1.77E-2</v>
      </c>
      <c r="K54" s="3">
        <v>1.762E-2</v>
      </c>
      <c r="L54" s="3">
        <v>1.7520000000000001E-2</v>
      </c>
      <c r="M54" s="3">
        <v>1.7420000000000001E-2</v>
      </c>
      <c r="N54" s="3">
        <v>1.728E-2</v>
      </c>
      <c r="O54" s="3">
        <v>1.719E-2</v>
      </c>
      <c r="P54" s="3">
        <v>1.712E-2</v>
      </c>
      <c r="Q54" s="3">
        <v>1.7049999999999999E-2</v>
      </c>
      <c r="R54" s="3">
        <v>1.7010000000000001E-2</v>
      </c>
      <c r="S54" s="3">
        <v>1.6969999999999999E-2</v>
      </c>
    </row>
    <row r="55" spans="1:19" x14ac:dyDescent="0.3">
      <c r="A55" s="3">
        <v>1650.7</v>
      </c>
      <c r="B55" s="3">
        <v>1.8010000000000002E-2</v>
      </c>
      <c r="C55" s="3">
        <v>1.8079999999999999E-2</v>
      </c>
      <c r="D55" s="3">
        <v>1.813E-2</v>
      </c>
      <c r="E55" s="3">
        <v>1.8190000000000001E-2</v>
      </c>
      <c r="F55" s="3">
        <v>1.821E-2</v>
      </c>
      <c r="G55" s="3">
        <v>1.8200000000000001E-2</v>
      </c>
      <c r="H55" s="3">
        <v>1.8180000000000002E-2</v>
      </c>
      <c r="I55" s="3">
        <v>1.8110000000000001E-2</v>
      </c>
      <c r="J55" s="3">
        <v>1.806E-2</v>
      </c>
      <c r="K55" s="3">
        <v>1.7989999999999999E-2</v>
      </c>
      <c r="L55" s="3">
        <v>1.789E-2</v>
      </c>
      <c r="M55" s="3">
        <v>1.779E-2</v>
      </c>
      <c r="N55" s="3">
        <v>1.7649999999999999E-2</v>
      </c>
      <c r="O55" s="3">
        <v>1.7569999999999999E-2</v>
      </c>
      <c r="P55" s="3">
        <v>1.7510000000000001E-2</v>
      </c>
      <c r="Q55" s="3">
        <v>1.745E-2</v>
      </c>
      <c r="R55" s="3">
        <v>1.7420000000000001E-2</v>
      </c>
      <c r="S55" s="3">
        <v>1.737E-2</v>
      </c>
    </row>
    <row r="56" spans="1:19" x14ac:dyDescent="0.3">
      <c r="A56" s="3">
        <v>1649.8</v>
      </c>
      <c r="B56" s="3">
        <v>1.8350000000000002E-2</v>
      </c>
      <c r="C56" s="3">
        <v>1.8419999999999999E-2</v>
      </c>
      <c r="D56" s="3">
        <v>1.848E-2</v>
      </c>
      <c r="E56" s="3">
        <v>1.8540000000000001E-2</v>
      </c>
      <c r="F56" s="3">
        <v>1.856E-2</v>
      </c>
      <c r="G56" s="3">
        <v>1.8550000000000001E-2</v>
      </c>
      <c r="H56" s="3">
        <v>1.8530000000000001E-2</v>
      </c>
      <c r="I56" s="3">
        <v>1.8460000000000001E-2</v>
      </c>
      <c r="J56" s="3">
        <v>1.8409999999999999E-2</v>
      </c>
      <c r="K56" s="3">
        <v>1.8329999999999999E-2</v>
      </c>
      <c r="L56" s="3">
        <v>1.8239999999999999E-2</v>
      </c>
      <c r="M56" s="3">
        <v>1.814E-2</v>
      </c>
      <c r="N56" s="3">
        <v>1.8010000000000002E-2</v>
      </c>
      <c r="O56" s="3">
        <v>1.7940000000000001E-2</v>
      </c>
      <c r="P56" s="3">
        <v>1.789E-2</v>
      </c>
      <c r="Q56" s="3">
        <v>1.7840000000000002E-2</v>
      </c>
      <c r="R56" s="3">
        <v>1.7809999999999999E-2</v>
      </c>
      <c r="S56" s="3">
        <v>1.7770000000000001E-2</v>
      </c>
    </row>
    <row r="57" spans="1:19" x14ac:dyDescent="0.3">
      <c r="A57" s="3">
        <v>1648.8</v>
      </c>
      <c r="B57" s="3">
        <v>1.8679999999999999E-2</v>
      </c>
      <c r="C57" s="3">
        <v>1.8749999999999999E-2</v>
      </c>
      <c r="D57" s="3">
        <v>1.881E-2</v>
      </c>
      <c r="E57" s="3">
        <v>1.8870000000000001E-2</v>
      </c>
      <c r="F57" s="3">
        <v>1.8890000000000001E-2</v>
      </c>
      <c r="G57" s="3">
        <v>1.8880000000000001E-2</v>
      </c>
      <c r="H57" s="3">
        <v>1.8859999999999998E-2</v>
      </c>
      <c r="I57" s="3">
        <v>1.8780000000000002E-2</v>
      </c>
      <c r="J57" s="3">
        <v>1.873E-2</v>
      </c>
      <c r="K57" s="3">
        <v>1.866E-2</v>
      </c>
      <c r="L57" s="3">
        <v>1.857E-2</v>
      </c>
      <c r="M57" s="3">
        <v>1.848E-2</v>
      </c>
      <c r="N57" s="3">
        <v>1.8360000000000001E-2</v>
      </c>
      <c r="O57" s="3">
        <v>1.83E-2</v>
      </c>
      <c r="P57" s="3">
        <v>1.8259999999999998E-2</v>
      </c>
      <c r="Q57" s="3">
        <v>1.822E-2</v>
      </c>
      <c r="R57" s="3">
        <v>1.8200000000000001E-2</v>
      </c>
      <c r="S57" s="3">
        <v>1.8159999999999999E-2</v>
      </c>
    </row>
    <row r="58" spans="1:19" x14ac:dyDescent="0.3">
      <c r="A58" s="3">
        <v>1647.9</v>
      </c>
      <c r="B58" s="3">
        <v>1.9E-2</v>
      </c>
      <c r="C58" s="3">
        <v>1.907E-2</v>
      </c>
      <c r="D58" s="3">
        <v>1.9140000000000001E-2</v>
      </c>
      <c r="E58" s="3">
        <v>1.9199999999999998E-2</v>
      </c>
      <c r="F58" s="3">
        <v>1.9210000000000001E-2</v>
      </c>
      <c r="G58" s="3">
        <v>1.9199999999999998E-2</v>
      </c>
      <c r="H58" s="3">
        <v>1.9179999999999999E-2</v>
      </c>
      <c r="I58" s="3">
        <v>1.9099999999999999E-2</v>
      </c>
      <c r="J58" s="3">
        <v>1.9040000000000001E-2</v>
      </c>
      <c r="K58" s="3">
        <v>1.898E-2</v>
      </c>
      <c r="L58" s="3">
        <v>1.8890000000000001E-2</v>
      </c>
      <c r="M58" s="3">
        <v>1.8800000000000001E-2</v>
      </c>
      <c r="N58" s="3">
        <v>1.8689999999999998E-2</v>
      </c>
      <c r="O58" s="3">
        <v>1.865E-2</v>
      </c>
      <c r="P58" s="3">
        <v>1.8620000000000001E-2</v>
      </c>
      <c r="Q58" s="3">
        <v>1.8589999999999999E-2</v>
      </c>
      <c r="R58" s="3">
        <v>1.857E-2</v>
      </c>
      <c r="S58" s="3">
        <v>1.8530000000000001E-2</v>
      </c>
    </row>
    <row r="59" spans="1:19" x14ac:dyDescent="0.3">
      <c r="A59" s="3">
        <v>1646.9</v>
      </c>
      <c r="B59" s="3">
        <v>1.933E-2</v>
      </c>
      <c r="C59" s="3">
        <v>1.9390000000000001E-2</v>
      </c>
      <c r="D59" s="3">
        <v>1.9460000000000002E-2</v>
      </c>
      <c r="E59" s="3">
        <v>1.9519999999999999E-2</v>
      </c>
      <c r="F59" s="3">
        <v>1.9529999999999999E-2</v>
      </c>
      <c r="G59" s="3">
        <v>1.951E-2</v>
      </c>
      <c r="H59" s="3">
        <v>1.949E-2</v>
      </c>
      <c r="I59" s="3">
        <v>1.9400000000000001E-2</v>
      </c>
      <c r="J59" s="3">
        <v>1.9349999999999999E-2</v>
      </c>
      <c r="K59" s="3">
        <v>1.9279999999999999E-2</v>
      </c>
      <c r="L59" s="3">
        <v>1.9199999999999998E-2</v>
      </c>
      <c r="M59" s="3">
        <v>1.9109999999999999E-2</v>
      </c>
      <c r="N59" s="3">
        <v>1.9009999999999999E-2</v>
      </c>
      <c r="O59" s="3">
        <v>1.898E-2</v>
      </c>
      <c r="P59" s="3">
        <v>1.8960000000000001E-2</v>
      </c>
      <c r="Q59" s="3">
        <v>1.8950000000000002E-2</v>
      </c>
      <c r="R59" s="3">
        <v>1.8929999999999999E-2</v>
      </c>
      <c r="S59" s="3">
        <v>1.8890000000000001E-2</v>
      </c>
    </row>
    <row r="60" spans="1:19" x14ac:dyDescent="0.3">
      <c r="A60" s="3">
        <v>1645.9</v>
      </c>
      <c r="B60" s="3">
        <v>1.9640000000000001E-2</v>
      </c>
      <c r="C60" s="3">
        <v>1.9699999999999999E-2</v>
      </c>
      <c r="D60" s="3">
        <v>1.9769999999999999E-2</v>
      </c>
      <c r="E60" s="3">
        <v>1.983E-2</v>
      </c>
      <c r="F60" s="3">
        <v>1.984E-2</v>
      </c>
      <c r="G60" s="3">
        <v>1.9820000000000001E-2</v>
      </c>
      <c r="H60" s="3">
        <v>1.9789999999999999E-2</v>
      </c>
      <c r="I60" s="3">
        <v>1.9709999999999998E-2</v>
      </c>
      <c r="J60" s="3">
        <v>1.9650000000000001E-2</v>
      </c>
      <c r="K60" s="3">
        <v>1.958E-2</v>
      </c>
      <c r="L60" s="3">
        <v>1.95E-2</v>
      </c>
      <c r="M60" s="3">
        <v>1.942E-2</v>
      </c>
      <c r="N60" s="3">
        <v>1.932E-2</v>
      </c>
      <c r="O60" s="3">
        <v>1.9310000000000001E-2</v>
      </c>
      <c r="P60" s="3">
        <v>1.9300000000000001E-2</v>
      </c>
      <c r="Q60" s="3">
        <v>1.9290000000000002E-2</v>
      </c>
      <c r="R60" s="3">
        <v>1.9269999999999999E-2</v>
      </c>
      <c r="S60" s="3">
        <v>1.924E-2</v>
      </c>
    </row>
    <row r="61" spans="1:19" x14ac:dyDescent="0.3">
      <c r="A61" s="3">
        <v>1645</v>
      </c>
      <c r="B61" s="3">
        <v>1.9959999999999999E-2</v>
      </c>
      <c r="C61" s="3">
        <v>2.002E-2</v>
      </c>
      <c r="D61" s="3">
        <v>2.009E-2</v>
      </c>
      <c r="E61" s="3">
        <v>2.0150000000000001E-2</v>
      </c>
      <c r="F61" s="3">
        <v>2.0150000000000001E-2</v>
      </c>
      <c r="G61" s="3">
        <v>2.0129999999999999E-2</v>
      </c>
      <c r="H61" s="3">
        <v>2.01E-2</v>
      </c>
      <c r="I61" s="3">
        <v>2.002E-2</v>
      </c>
      <c r="J61" s="3">
        <v>1.9959999999999999E-2</v>
      </c>
      <c r="K61" s="3">
        <v>1.9890000000000001E-2</v>
      </c>
      <c r="L61" s="3">
        <v>1.9810000000000001E-2</v>
      </c>
      <c r="M61" s="3">
        <v>1.9730000000000001E-2</v>
      </c>
      <c r="N61" s="3">
        <v>1.9640000000000001E-2</v>
      </c>
      <c r="O61" s="3">
        <v>1.9640000000000001E-2</v>
      </c>
      <c r="P61" s="3">
        <v>1.9640000000000001E-2</v>
      </c>
      <c r="Q61" s="3">
        <v>1.9630000000000002E-2</v>
      </c>
      <c r="R61" s="3">
        <v>1.9619999999999999E-2</v>
      </c>
      <c r="S61" s="3">
        <v>1.958E-2</v>
      </c>
    </row>
    <row r="62" spans="1:19" x14ac:dyDescent="0.3">
      <c r="A62" s="3">
        <v>1644</v>
      </c>
      <c r="B62" s="3">
        <v>2.0279999999999999E-2</v>
      </c>
      <c r="C62" s="3">
        <v>2.034E-2</v>
      </c>
      <c r="D62" s="3">
        <v>2.0410000000000001E-2</v>
      </c>
      <c r="E62" s="3">
        <v>2.0459999999999999E-2</v>
      </c>
      <c r="F62" s="3">
        <v>2.0469999999999999E-2</v>
      </c>
      <c r="G62" s="3">
        <v>2.0449999999999999E-2</v>
      </c>
      <c r="H62" s="3">
        <v>2.0420000000000001E-2</v>
      </c>
      <c r="I62" s="3">
        <v>2.0330000000000001E-2</v>
      </c>
      <c r="J62" s="3">
        <v>2.0279999999999999E-2</v>
      </c>
      <c r="K62" s="3">
        <v>2.0209999999999999E-2</v>
      </c>
      <c r="L62" s="3">
        <v>2.0140000000000002E-2</v>
      </c>
      <c r="M62" s="3">
        <v>2.0049999999999998E-2</v>
      </c>
      <c r="N62" s="3">
        <v>1.9970000000000002E-2</v>
      </c>
      <c r="O62" s="3">
        <v>1.9970000000000002E-2</v>
      </c>
      <c r="P62" s="3">
        <v>1.9980000000000001E-2</v>
      </c>
      <c r="Q62" s="3">
        <v>1.9970000000000002E-2</v>
      </c>
      <c r="R62" s="3">
        <v>1.9949999999999999E-2</v>
      </c>
      <c r="S62" s="3">
        <v>1.992E-2</v>
      </c>
    </row>
    <row r="63" spans="1:19" x14ac:dyDescent="0.3">
      <c r="A63" s="3">
        <v>1643</v>
      </c>
      <c r="B63" s="3">
        <v>2.0590000000000001E-2</v>
      </c>
      <c r="C63" s="3">
        <v>2.0650000000000002E-2</v>
      </c>
      <c r="D63" s="3">
        <v>2.0719999999999999E-2</v>
      </c>
      <c r="E63" s="3">
        <v>2.078E-2</v>
      </c>
      <c r="F63" s="3">
        <v>2.078E-2</v>
      </c>
      <c r="G63" s="3">
        <v>2.078E-2</v>
      </c>
      <c r="H63" s="3">
        <v>2.0740000000000001E-2</v>
      </c>
      <c r="I63" s="3">
        <v>2.0660000000000001E-2</v>
      </c>
      <c r="J63" s="3">
        <v>2.061E-2</v>
      </c>
      <c r="K63" s="3">
        <v>2.0539999999999999E-2</v>
      </c>
      <c r="L63" s="3">
        <v>2.0469999999999999E-2</v>
      </c>
      <c r="M63" s="3">
        <v>2.0389999999999998E-2</v>
      </c>
      <c r="N63" s="3">
        <v>2.0299999999999999E-2</v>
      </c>
      <c r="O63" s="3">
        <v>2.0299999999999999E-2</v>
      </c>
      <c r="P63" s="3">
        <v>2.0299999999999999E-2</v>
      </c>
      <c r="Q63" s="3">
        <v>2.0289999999999999E-2</v>
      </c>
      <c r="R63" s="3">
        <v>2.027E-2</v>
      </c>
      <c r="S63" s="3">
        <v>2.0240000000000001E-2</v>
      </c>
    </row>
    <row r="64" spans="1:19" x14ac:dyDescent="0.3">
      <c r="A64" s="3">
        <v>1642.1</v>
      </c>
      <c r="B64" s="3">
        <v>2.0899999999999998E-2</v>
      </c>
      <c r="C64" s="3">
        <v>2.0959999999999999E-2</v>
      </c>
      <c r="D64" s="3">
        <v>2.103E-2</v>
      </c>
      <c r="E64" s="3">
        <v>2.1090000000000001E-2</v>
      </c>
      <c r="F64" s="3">
        <v>2.1100000000000001E-2</v>
      </c>
      <c r="G64" s="3">
        <v>2.1100000000000001E-2</v>
      </c>
      <c r="H64" s="3">
        <v>2.1069999999999998E-2</v>
      </c>
      <c r="I64" s="3">
        <v>2.0990000000000002E-2</v>
      </c>
      <c r="J64" s="3">
        <v>2.094E-2</v>
      </c>
      <c r="K64" s="3">
        <v>2.087E-2</v>
      </c>
      <c r="L64" s="3">
        <v>2.0799999999999999E-2</v>
      </c>
      <c r="M64" s="3">
        <v>2.0729999999999998E-2</v>
      </c>
      <c r="N64" s="3">
        <v>2.0629999999999999E-2</v>
      </c>
      <c r="O64" s="3">
        <v>2.0619999999999999E-2</v>
      </c>
      <c r="P64" s="3">
        <v>2.0619999999999999E-2</v>
      </c>
      <c r="Q64" s="3">
        <v>2.06E-2</v>
      </c>
      <c r="R64" s="3">
        <v>2.0580000000000001E-2</v>
      </c>
      <c r="S64" s="3">
        <v>2.0549999999999999E-2</v>
      </c>
    </row>
    <row r="65" spans="1:19" x14ac:dyDescent="0.3">
      <c r="A65" s="3">
        <v>1641.1</v>
      </c>
      <c r="B65" s="3">
        <v>2.1180000000000001E-2</v>
      </c>
      <c r="C65" s="3">
        <v>2.1250000000000002E-2</v>
      </c>
      <c r="D65" s="3">
        <v>2.1319999999999999E-2</v>
      </c>
      <c r="E65" s="3">
        <v>2.1389999999999999E-2</v>
      </c>
      <c r="F65" s="3">
        <v>2.1409999999999998E-2</v>
      </c>
      <c r="G65" s="3">
        <v>2.1409999999999998E-2</v>
      </c>
      <c r="H65" s="3">
        <v>2.138E-2</v>
      </c>
      <c r="I65" s="3">
        <v>2.1309999999999999E-2</v>
      </c>
      <c r="J65" s="3">
        <v>2.1270000000000001E-2</v>
      </c>
      <c r="K65" s="3">
        <v>2.12E-2</v>
      </c>
      <c r="L65" s="3">
        <v>2.1129999999999999E-2</v>
      </c>
      <c r="M65" s="3">
        <v>2.1049999999999999E-2</v>
      </c>
      <c r="N65" s="3">
        <v>2.0959999999999999E-2</v>
      </c>
      <c r="O65" s="3">
        <v>2.0920000000000001E-2</v>
      </c>
      <c r="P65" s="3">
        <v>2.0910000000000002E-2</v>
      </c>
      <c r="Q65" s="3">
        <v>2.0889999999999999E-2</v>
      </c>
      <c r="R65" s="3">
        <v>2.086E-2</v>
      </c>
      <c r="S65" s="3">
        <v>2.0830000000000001E-2</v>
      </c>
    </row>
    <row r="66" spans="1:19" x14ac:dyDescent="0.3">
      <c r="A66" s="3">
        <v>1640.1</v>
      </c>
      <c r="B66" s="3">
        <v>2.1420000000000002E-2</v>
      </c>
      <c r="C66" s="3">
        <v>2.1499999999999998E-2</v>
      </c>
      <c r="D66" s="3">
        <v>2.1569999999999999E-2</v>
      </c>
      <c r="E66" s="3">
        <v>2.1649999999999999E-2</v>
      </c>
      <c r="F66" s="3">
        <v>2.1680000000000001E-2</v>
      </c>
      <c r="G66" s="3">
        <v>2.1690000000000001E-2</v>
      </c>
      <c r="H66" s="3">
        <v>2.1659999999999999E-2</v>
      </c>
      <c r="I66" s="3">
        <v>2.1590000000000002E-2</v>
      </c>
      <c r="J66" s="3">
        <v>2.1569999999999999E-2</v>
      </c>
      <c r="K66" s="3">
        <v>2.1499999999999998E-2</v>
      </c>
      <c r="L66" s="3">
        <v>2.1430000000000001E-2</v>
      </c>
      <c r="M66" s="3">
        <v>2.1350000000000001E-2</v>
      </c>
      <c r="N66" s="3">
        <v>2.1250000000000002E-2</v>
      </c>
      <c r="O66" s="3">
        <v>2.12E-2</v>
      </c>
      <c r="P66" s="3">
        <v>2.1170000000000001E-2</v>
      </c>
      <c r="Q66" s="3">
        <v>2.1139999999999999E-2</v>
      </c>
      <c r="R66" s="3">
        <v>2.111E-2</v>
      </c>
      <c r="S66" s="3">
        <v>2.1069999999999998E-2</v>
      </c>
    </row>
    <row r="67" spans="1:19" x14ac:dyDescent="0.3">
      <c r="A67" s="3">
        <v>1639.2</v>
      </c>
      <c r="B67" s="3">
        <v>2.1600000000000001E-2</v>
      </c>
      <c r="C67" s="3">
        <v>2.1680000000000001E-2</v>
      </c>
      <c r="D67" s="3">
        <v>2.1770000000000001E-2</v>
      </c>
      <c r="E67" s="3">
        <v>2.1850000000000001E-2</v>
      </c>
      <c r="F67" s="3">
        <v>2.189E-2</v>
      </c>
      <c r="G67" s="3">
        <v>2.1899999999999999E-2</v>
      </c>
      <c r="H67" s="3">
        <v>2.188E-2</v>
      </c>
      <c r="I67" s="3">
        <v>2.1829999999999999E-2</v>
      </c>
      <c r="J67" s="3">
        <v>2.181E-2</v>
      </c>
      <c r="K67" s="3">
        <v>2.1749999999999999E-2</v>
      </c>
      <c r="L67" s="3">
        <v>2.1680000000000001E-2</v>
      </c>
      <c r="M67" s="3">
        <v>2.1600000000000001E-2</v>
      </c>
      <c r="N67" s="3">
        <v>2.1499999999999998E-2</v>
      </c>
      <c r="O67" s="3">
        <v>2.1420000000000002E-2</v>
      </c>
      <c r="P67" s="3">
        <v>2.138E-2</v>
      </c>
      <c r="Q67" s="3">
        <v>2.1340000000000001E-2</v>
      </c>
      <c r="R67" s="3">
        <v>2.1299999999999999E-2</v>
      </c>
      <c r="S67" s="3">
        <v>2.1260000000000001E-2</v>
      </c>
    </row>
    <row r="68" spans="1:19" x14ac:dyDescent="0.3">
      <c r="A68" s="3">
        <v>1638.2</v>
      </c>
      <c r="B68" s="3">
        <v>2.1690000000000001E-2</v>
      </c>
      <c r="C68" s="3">
        <v>2.1780000000000001E-2</v>
      </c>
      <c r="D68" s="3">
        <v>2.1870000000000001E-2</v>
      </c>
      <c r="E68" s="3">
        <v>2.197E-2</v>
      </c>
      <c r="F68" s="3">
        <v>2.2009999999999998E-2</v>
      </c>
      <c r="G68" s="3">
        <v>2.2020000000000001E-2</v>
      </c>
      <c r="H68" s="3">
        <v>2.2020000000000001E-2</v>
      </c>
      <c r="I68" s="3">
        <v>2.198E-2</v>
      </c>
      <c r="J68" s="3">
        <v>2.196E-2</v>
      </c>
      <c r="K68" s="3">
        <v>2.1909999999999999E-2</v>
      </c>
      <c r="L68" s="3">
        <v>2.1850000000000001E-2</v>
      </c>
      <c r="M68" s="3">
        <v>2.1770000000000001E-2</v>
      </c>
      <c r="N68" s="3">
        <v>2.1669999999999998E-2</v>
      </c>
      <c r="O68" s="3">
        <v>2.1579999999999998E-2</v>
      </c>
      <c r="P68" s="3">
        <v>2.1520000000000001E-2</v>
      </c>
      <c r="Q68" s="3">
        <v>2.147E-2</v>
      </c>
      <c r="R68" s="3">
        <v>2.1430000000000001E-2</v>
      </c>
      <c r="S68" s="3">
        <v>2.1389999999999999E-2</v>
      </c>
    </row>
    <row r="69" spans="1:19" x14ac:dyDescent="0.3">
      <c r="A69" s="3">
        <v>1637.2</v>
      </c>
      <c r="B69" s="3">
        <v>2.1669999999999998E-2</v>
      </c>
      <c r="C69" s="3">
        <v>2.1770000000000001E-2</v>
      </c>
      <c r="D69" s="3">
        <v>2.1860000000000001E-2</v>
      </c>
      <c r="E69" s="3">
        <v>2.197E-2</v>
      </c>
      <c r="F69" s="3">
        <v>2.2020000000000001E-2</v>
      </c>
      <c r="G69" s="3">
        <v>2.2040000000000001E-2</v>
      </c>
      <c r="H69" s="3">
        <v>2.2040000000000001E-2</v>
      </c>
      <c r="I69" s="3">
        <v>2.2020000000000001E-2</v>
      </c>
      <c r="J69" s="3">
        <v>2.2009999999999998E-2</v>
      </c>
      <c r="K69" s="3">
        <v>2.197E-2</v>
      </c>
      <c r="L69" s="3">
        <v>2.1909999999999999E-2</v>
      </c>
      <c r="M69" s="3">
        <v>2.1839999999999998E-2</v>
      </c>
      <c r="N69" s="3">
        <v>2.1739999999999999E-2</v>
      </c>
      <c r="O69" s="3">
        <v>2.164E-2</v>
      </c>
      <c r="P69" s="3">
        <v>2.1569999999999999E-2</v>
      </c>
      <c r="Q69" s="3">
        <v>2.1510000000000001E-2</v>
      </c>
      <c r="R69" s="3">
        <v>2.147E-2</v>
      </c>
      <c r="S69" s="3">
        <v>2.1430000000000001E-2</v>
      </c>
    </row>
    <row r="70" spans="1:19" x14ac:dyDescent="0.3">
      <c r="A70" s="3">
        <v>1636.3</v>
      </c>
      <c r="B70" s="3">
        <v>2.1520000000000001E-2</v>
      </c>
      <c r="C70" s="3">
        <v>2.164E-2</v>
      </c>
      <c r="D70" s="3">
        <v>2.1739999999999999E-2</v>
      </c>
      <c r="E70" s="3">
        <v>2.1850000000000001E-2</v>
      </c>
      <c r="F70" s="3">
        <v>2.1909999999999999E-2</v>
      </c>
      <c r="G70" s="3">
        <v>2.1930000000000002E-2</v>
      </c>
      <c r="H70" s="3">
        <v>2.1950000000000001E-2</v>
      </c>
      <c r="I70" s="3">
        <v>2.1940000000000001E-2</v>
      </c>
      <c r="J70" s="3">
        <v>2.1940000000000001E-2</v>
      </c>
      <c r="K70" s="3">
        <v>2.1909999999999999E-2</v>
      </c>
      <c r="L70" s="3">
        <v>2.1860000000000001E-2</v>
      </c>
      <c r="M70" s="3">
        <v>2.18E-2</v>
      </c>
      <c r="N70" s="3">
        <v>2.1700000000000001E-2</v>
      </c>
      <c r="O70" s="3">
        <v>2.1600000000000001E-2</v>
      </c>
      <c r="P70" s="3">
        <v>2.1520000000000001E-2</v>
      </c>
      <c r="Q70" s="3">
        <v>2.146E-2</v>
      </c>
      <c r="R70" s="3">
        <v>2.1420000000000002E-2</v>
      </c>
      <c r="S70" s="3">
        <v>2.138E-2</v>
      </c>
    </row>
    <row r="71" spans="1:19" x14ac:dyDescent="0.3">
      <c r="A71" s="3">
        <v>1635.3</v>
      </c>
      <c r="B71" s="3">
        <v>2.1260000000000001E-2</v>
      </c>
      <c r="C71" s="3">
        <v>2.138E-2</v>
      </c>
      <c r="D71" s="3">
        <v>2.1489999999999999E-2</v>
      </c>
      <c r="E71" s="3">
        <v>2.1600000000000001E-2</v>
      </c>
      <c r="F71" s="3">
        <v>2.1669999999999998E-2</v>
      </c>
      <c r="G71" s="3">
        <v>2.1690000000000001E-2</v>
      </c>
      <c r="H71" s="3">
        <v>2.172E-2</v>
      </c>
      <c r="I71" s="3">
        <v>2.1729999999999999E-2</v>
      </c>
      <c r="J71" s="3">
        <v>2.1739999999999999E-2</v>
      </c>
      <c r="K71" s="3">
        <v>2.172E-2</v>
      </c>
      <c r="L71" s="3">
        <v>2.1680000000000001E-2</v>
      </c>
      <c r="M71" s="3">
        <v>2.164E-2</v>
      </c>
      <c r="N71" s="3">
        <v>2.155E-2</v>
      </c>
      <c r="O71" s="3">
        <v>2.145E-2</v>
      </c>
      <c r="P71" s="3">
        <v>2.137E-2</v>
      </c>
      <c r="Q71" s="3">
        <v>2.1309999999999999E-2</v>
      </c>
      <c r="R71" s="3">
        <v>2.1270000000000001E-2</v>
      </c>
      <c r="S71" s="3">
        <v>2.1239999999999998E-2</v>
      </c>
    </row>
    <row r="72" spans="1:19" x14ac:dyDescent="0.3">
      <c r="A72" s="3">
        <v>1634.4</v>
      </c>
      <c r="B72" s="3">
        <v>2.0889999999999999E-2</v>
      </c>
      <c r="C72" s="3">
        <v>2.1000000000000001E-2</v>
      </c>
      <c r="D72" s="3">
        <v>2.111E-2</v>
      </c>
      <c r="E72" s="3">
        <v>2.1229999999999999E-2</v>
      </c>
      <c r="F72" s="3">
        <v>2.1309999999999999E-2</v>
      </c>
      <c r="G72" s="3">
        <v>2.1340000000000001E-2</v>
      </c>
      <c r="H72" s="3">
        <v>2.137E-2</v>
      </c>
      <c r="I72" s="3">
        <v>2.1399999999999999E-2</v>
      </c>
      <c r="J72" s="3">
        <v>2.1420000000000002E-2</v>
      </c>
      <c r="K72" s="3">
        <v>2.1409999999999998E-2</v>
      </c>
      <c r="L72" s="3">
        <v>2.1389999999999999E-2</v>
      </c>
      <c r="M72" s="3">
        <v>2.1350000000000001E-2</v>
      </c>
      <c r="N72" s="3">
        <v>2.128E-2</v>
      </c>
      <c r="O72" s="3">
        <v>2.1190000000000001E-2</v>
      </c>
      <c r="P72" s="3">
        <v>2.111E-2</v>
      </c>
      <c r="Q72" s="3">
        <v>2.1049999999999999E-2</v>
      </c>
      <c r="R72" s="3">
        <v>2.102E-2</v>
      </c>
      <c r="S72" s="3">
        <v>2.0990000000000002E-2</v>
      </c>
    </row>
    <row r="73" spans="1:19" x14ac:dyDescent="0.3">
      <c r="A73" s="3">
        <v>1633.4</v>
      </c>
      <c r="B73" s="3">
        <v>2.0410000000000001E-2</v>
      </c>
      <c r="C73" s="3">
        <v>2.052E-2</v>
      </c>
      <c r="D73" s="3">
        <v>2.0629999999999999E-2</v>
      </c>
      <c r="E73" s="3">
        <v>2.0750000000000001E-2</v>
      </c>
      <c r="F73" s="3">
        <v>2.0830000000000001E-2</v>
      </c>
      <c r="G73" s="3">
        <v>2.087E-2</v>
      </c>
      <c r="H73" s="3">
        <v>2.0910000000000002E-2</v>
      </c>
      <c r="I73" s="3">
        <v>2.0959999999999999E-2</v>
      </c>
      <c r="J73" s="3">
        <v>2.0979999999999999E-2</v>
      </c>
      <c r="K73" s="3">
        <v>2.0990000000000002E-2</v>
      </c>
      <c r="L73" s="3">
        <v>2.0979999999999999E-2</v>
      </c>
      <c r="M73" s="3">
        <v>2.0959999999999999E-2</v>
      </c>
      <c r="N73" s="3">
        <v>2.0899999999999998E-2</v>
      </c>
      <c r="O73" s="3">
        <v>2.0820000000000002E-2</v>
      </c>
      <c r="P73" s="3">
        <v>2.0750000000000001E-2</v>
      </c>
      <c r="Q73" s="3">
        <v>2.07E-2</v>
      </c>
      <c r="R73" s="3">
        <v>2.0670000000000001E-2</v>
      </c>
      <c r="S73" s="3">
        <v>2.0660000000000001E-2</v>
      </c>
    </row>
    <row r="74" spans="1:19" x14ac:dyDescent="0.3">
      <c r="A74" s="3">
        <v>1632.4</v>
      </c>
      <c r="B74" s="3">
        <v>1.983E-2</v>
      </c>
      <c r="C74" s="3">
        <v>1.9939999999999999E-2</v>
      </c>
      <c r="D74" s="3">
        <v>2.0049999999999998E-2</v>
      </c>
      <c r="E74" s="3">
        <v>2.0160000000000001E-2</v>
      </c>
      <c r="F74" s="3">
        <v>2.026E-2</v>
      </c>
      <c r="G74" s="3">
        <v>2.0310000000000002E-2</v>
      </c>
      <c r="H74" s="3">
        <v>2.036E-2</v>
      </c>
      <c r="I74" s="3">
        <v>2.0420000000000001E-2</v>
      </c>
      <c r="J74" s="3">
        <v>2.0449999999999999E-2</v>
      </c>
      <c r="K74" s="3">
        <v>2.0469999999999999E-2</v>
      </c>
      <c r="L74" s="3">
        <v>2.0469999999999999E-2</v>
      </c>
      <c r="M74" s="3">
        <v>2.0469999999999999E-2</v>
      </c>
      <c r="N74" s="3">
        <v>2.043E-2</v>
      </c>
      <c r="O74" s="3">
        <v>2.036E-2</v>
      </c>
      <c r="P74" s="3">
        <v>2.0289999999999999E-2</v>
      </c>
      <c r="Q74" s="3">
        <v>2.0250000000000001E-2</v>
      </c>
      <c r="R74" s="3">
        <v>2.0230000000000001E-2</v>
      </c>
      <c r="S74" s="3">
        <v>2.0230000000000001E-2</v>
      </c>
    </row>
    <row r="75" spans="1:19" x14ac:dyDescent="0.3">
      <c r="A75" s="3">
        <v>1631.5</v>
      </c>
      <c r="B75" s="3">
        <v>1.916E-2</v>
      </c>
      <c r="C75" s="3">
        <v>1.9269999999999999E-2</v>
      </c>
      <c r="D75" s="3">
        <v>1.9369999999999998E-2</v>
      </c>
      <c r="E75" s="3">
        <v>1.949E-2</v>
      </c>
      <c r="F75" s="3">
        <v>1.959E-2</v>
      </c>
      <c r="G75" s="3">
        <v>1.9650000000000001E-2</v>
      </c>
      <c r="H75" s="3">
        <v>1.9709999999999998E-2</v>
      </c>
      <c r="I75" s="3">
        <v>1.9789999999999999E-2</v>
      </c>
      <c r="J75" s="3">
        <v>1.9820000000000001E-2</v>
      </c>
      <c r="K75" s="3">
        <v>1.9859999999999999E-2</v>
      </c>
      <c r="L75" s="3">
        <v>1.9879999999999998E-2</v>
      </c>
      <c r="M75" s="3">
        <v>1.9890000000000001E-2</v>
      </c>
      <c r="N75" s="3">
        <v>1.9869999999999999E-2</v>
      </c>
      <c r="O75" s="3">
        <v>1.9810000000000001E-2</v>
      </c>
      <c r="P75" s="3">
        <v>1.975E-2</v>
      </c>
      <c r="Q75" s="3">
        <v>1.9720000000000001E-2</v>
      </c>
      <c r="R75" s="3">
        <v>1.9709999999999998E-2</v>
      </c>
      <c r="S75" s="3">
        <v>1.9709999999999998E-2</v>
      </c>
    </row>
    <row r="76" spans="1:19" x14ac:dyDescent="0.3">
      <c r="A76" s="3">
        <v>1630.5</v>
      </c>
      <c r="B76" s="3">
        <v>1.84E-2</v>
      </c>
      <c r="C76" s="3">
        <v>1.8509999999999999E-2</v>
      </c>
      <c r="D76" s="3">
        <v>1.8610000000000002E-2</v>
      </c>
      <c r="E76" s="3">
        <v>1.874E-2</v>
      </c>
      <c r="F76" s="3">
        <v>1.883E-2</v>
      </c>
      <c r="G76" s="3">
        <v>1.891E-2</v>
      </c>
      <c r="H76" s="3">
        <v>1.8970000000000001E-2</v>
      </c>
      <c r="I76" s="3">
        <v>1.907E-2</v>
      </c>
      <c r="J76" s="3">
        <v>1.9120000000000002E-2</v>
      </c>
      <c r="K76" s="3">
        <v>1.917E-2</v>
      </c>
      <c r="L76" s="3">
        <v>1.9210000000000001E-2</v>
      </c>
      <c r="M76" s="3">
        <v>1.9230000000000001E-2</v>
      </c>
      <c r="N76" s="3">
        <v>1.9230000000000001E-2</v>
      </c>
      <c r="O76" s="3">
        <v>1.9189999999999999E-2</v>
      </c>
      <c r="P76" s="3">
        <v>1.9130000000000001E-2</v>
      </c>
      <c r="Q76" s="3">
        <v>1.9120000000000002E-2</v>
      </c>
      <c r="R76" s="3">
        <v>1.9120000000000002E-2</v>
      </c>
      <c r="S76" s="3">
        <v>1.9120000000000002E-2</v>
      </c>
    </row>
    <row r="77" spans="1:19" x14ac:dyDescent="0.3">
      <c r="A77" s="3">
        <v>1629.5</v>
      </c>
      <c r="B77" s="3">
        <v>1.755E-2</v>
      </c>
      <c r="C77" s="3">
        <v>1.7670000000000002E-2</v>
      </c>
      <c r="D77" s="3">
        <v>1.7770000000000001E-2</v>
      </c>
      <c r="E77" s="3">
        <v>1.789E-2</v>
      </c>
      <c r="F77" s="3">
        <v>1.7989999999999999E-2</v>
      </c>
      <c r="G77" s="3">
        <v>1.8079999999999999E-2</v>
      </c>
      <c r="H77" s="3">
        <v>1.8159999999999999E-2</v>
      </c>
      <c r="I77" s="3">
        <v>1.8280000000000001E-2</v>
      </c>
      <c r="J77" s="3">
        <v>1.8339999999999999E-2</v>
      </c>
      <c r="K77" s="3">
        <v>1.8409999999999999E-2</v>
      </c>
      <c r="L77" s="3">
        <v>1.8460000000000001E-2</v>
      </c>
      <c r="M77" s="3">
        <v>1.8509999999999999E-2</v>
      </c>
      <c r="N77" s="3">
        <v>1.8530000000000001E-2</v>
      </c>
      <c r="O77" s="3">
        <v>1.8489999999999999E-2</v>
      </c>
      <c r="P77" s="3">
        <v>1.8450000000000001E-2</v>
      </c>
      <c r="Q77" s="3">
        <v>1.8440000000000002E-2</v>
      </c>
      <c r="R77" s="3">
        <v>1.8450000000000001E-2</v>
      </c>
      <c r="S77" s="3">
        <v>1.847E-2</v>
      </c>
    </row>
    <row r="78" spans="1:19" x14ac:dyDescent="0.3">
      <c r="A78" s="3">
        <v>1628.6</v>
      </c>
      <c r="B78" s="3">
        <v>1.6629999999999999E-2</v>
      </c>
      <c r="C78" s="3">
        <v>1.6740000000000001E-2</v>
      </c>
      <c r="D78" s="3">
        <v>1.6840000000000001E-2</v>
      </c>
      <c r="E78" s="3">
        <v>1.6969999999999999E-2</v>
      </c>
      <c r="F78" s="3">
        <v>1.7069999999999998E-2</v>
      </c>
      <c r="G78" s="3">
        <v>1.7170000000000001E-2</v>
      </c>
      <c r="H78" s="3">
        <v>1.7270000000000001E-2</v>
      </c>
      <c r="I78" s="3">
        <v>1.7420000000000001E-2</v>
      </c>
      <c r="J78" s="3">
        <v>1.7479999999999999E-2</v>
      </c>
      <c r="K78" s="3">
        <v>1.7569999999999999E-2</v>
      </c>
      <c r="L78" s="3">
        <v>1.7649999999999999E-2</v>
      </c>
      <c r="M78" s="3">
        <v>1.771E-2</v>
      </c>
      <c r="N78" s="3">
        <v>1.7749999999999998E-2</v>
      </c>
      <c r="O78" s="3">
        <v>1.7729999999999999E-2</v>
      </c>
      <c r="P78" s="3">
        <v>1.771E-2</v>
      </c>
      <c r="Q78" s="3">
        <v>1.772E-2</v>
      </c>
      <c r="R78" s="3">
        <v>1.7739999999999999E-2</v>
      </c>
      <c r="S78" s="3">
        <v>1.7760000000000001E-2</v>
      </c>
    </row>
    <row r="79" spans="1:19" x14ac:dyDescent="0.3">
      <c r="A79" s="3">
        <v>1627.6</v>
      </c>
      <c r="B79" s="3">
        <v>1.5630000000000002E-2</v>
      </c>
      <c r="C79" s="3">
        <v>1.5740000000000001E-2</v>
      </c>
      <c r="D79" s="3">
        <v>1.585E-2</v>
      </c>
      <c r="E79" s="3">
        <v>1.5970000000000002E-2</v>
      </c>
      <c r="F79" s="3">
        <v>1.6080000000000001E-2</v>
      </c>
      <c r="G79" s="3">
        <v>1.6199999999999999E-2</v>
      </c>
      <c r="H79" s="3">
        <v>1.6310000000000002E-2</v>
      </c>
      <c r="I79" s="3">
        <v>1.6490000000000001E-2</v>
      </c>
      <c r="J79" s="3">
        <v>1.6570000000000001E-2</v>
      </c>
      <c r="K79" s="3">
        <v>1.6670000000000001E-2</v>
      </c>
      <c r="L79" s="3">
        <v>1.677E-2</v>
      </c>
      <c r="M79" s="3">
        <v>1.685E-2</v>
      </c>
      <c r="N79" s="3">
        <v>1.6920000000000001E-2</v>
      </c>
      <c r="O79" s="3">
        <v>1.6920000000000001E-2</v>
      </c>
      <c r="P79" s="3">
        <v>1.6920000000000001E-2</v>
      </c>
      <c r="Q79" s="3">
        <v>1.694E-2</v>
      </c>
      <c r="R79" s="3">
        <v>1.6969999999999999E-2</v>
      </c>
      <c r="S79" s="3">
        <v>1.7010000000000001E-2</v>
      </c>
    </row>
    <row r="80" spans="1:19" x14ac:dyDescent="0.3">
      <c r="A80" s="3">
        <v>1626.6</v>
      </c>
      <c r="B80" s="3">
        <v>1.4579999999999999E-2</v>
      </c>
      <c r="C80" s="3">
        <v>1.469E-2</v>
      </c>
      <c r="D80" s="3">
        <v>1.4800000000000001E-2</v>
      </c>
      <c r="E80" s="3">
        <v>1.4919999999999999E-2</v>
      </c>
      <c r="F80" s="3">
        <v>1.504E-2</v>
      </c>
      <c r="G80" s="3">
        <v>1.5169999999999999E-2</v>
      </c>
      <c r="H80" s="3">
        <v>1.5299999999999999E-2</v>
      </c>
      <c r="I80" s="3">
        <v>1.55E-2</v>
      </c>
      <c r="J80" s="3">
        <v>1.5599999999999999E-2</v>
      </c>
      <c r="K80" s="3">
        <v>1.5720000000000001E-2</v>
      </c>
      <c r="L80" s="3">
        <v>1.583E-2</v>
      </c>
      <c r="M80" s="3">
        <v>1.5939999999999999E-2</v>
      </c>
      <c r="N80" s="3">
        <v>1.6039999999999999E-2</v>
      </c>
      <c r="O80" s="3">
        <v>1.6060000000000001E-2</v>
      </c>
      <c r="P80" s="3">
        <v>1.6080000000000001E-2</v>
      </c>
      <c r="Q80" s="3">
        <v>1.6119999999999999E-2</v>
      </c>
      <c r="R80" s="3">
        <v>1.6160000000000001E-2</v>
      </c>
      <c r="S80" s="3">
        <v>1.6209999999999999E-2</v>
      </c>
    </row>
    <row r="81" spans="1:19" x14ac:dyDescent="0.3">
      <c r="A81" s="3">
        <v>1625.7</v>
      </c>
      <c r="B81" s="3">
        <v>1.35E-2</v>
      </c>
      <c r="C81" s="3">
        <v>1.362E-2</v>
      </c>
      <c r="D81" s="3">
        <v>1.372E-2</v>
      </c>
      <c r="E81" s="3">
        <v>1.3849999999999999E-2</v>
      </c>
      <c r="F81" s="3">
        <v>1.397E-2</v>
      </c>
      <c r="G81" s="3">
        <v>1.41E-2</v>
      </c>
      <c r="H81" s="3">
        <v>1.4250000000000001E-2</v>
      </c>
      <c r="I81" s="3">
        <v>1.448E-2</v>
      </c>
      <c r="J81" s="3">
        <v>1.4590000000000001E-2</v>
      </c>
      <c r="K81" s="3">
        <v>1.473E-2</v>
      </c>
      <c r="L81" s="3">
        <v>1.487E-2</v>
      </c>
      <c r="M81" s="3">
        <v>1.499E-2</v>
      </c>
      <c r="N81" s="3">
        <v>1.512E-2</v>
      </c>
      <c r="O81" s="3">
        <v>1.5169999999999999E-2</v>
      </c>
      <c r="P81" s="3">
        <v>1.521E-2</v>
      </c>
      <c r="Q81" s="3">
        <v>1.5270000000000001E-2</v>
      </c>
      <c r="R81" s="3">
        <v>1.532E-2</v>
      </c>
      <c r="S81" s="3">
        <v>1.538E-2</v>
      </c>
    </row>
    <row r="82" spans="1:19" x14ac:dyDescent="0.3">
      <c r="A82" s="3">
        <v>1624.7</v>
      </c>
      <c r="B82" s="3">
        <v>1.242E-2</v>
      </c>
      <c r="C82" s="3">
        <v>1.2529999999999999E-2</v>
      </c>
      <c r="D82" s="3">
        <v>1.264E-2</v>
      </c>
      <c r="E82" s="3">
        <v>1.277E-2</v>
      </c>
      <c r="F82" s="3">
        <v>1.29E-2</v>
      </c>
      <c r="G82" s="3">
        <v>1.303E-2</v>
      </c>
      <c r="H82" s="3">
        <v>1.319E-2</v>
      </c>
      <c r="I82" s="3">
        <v>1.345E-2</v>
      </c>
      <c r="J82" s="3">
        <v>1.357E-2</v>
      </c>
      <c r="K82" s="3">
        <v>1.3729999999999999E-2</v>
      </c>
      <c r="L82" s="3">
        <v>1.388E-2</v>
      </c>
      <c r="M82" s="3">
        <v>1.4019999999999999E-2</v>
      </c>
      <c r="N82" s="3">
        <v>1.418E-2</v>
      </c>
      <c r="O82" s="3">
        <v>1.4250000000000001E-2</v>
      </c>
      <c r="P82" s="3">
        <v>1.431E-2</v>
      </c>
      <c r="Q82" s="3">
        <v>1.439E-2</v>
      </c>
      <c r="R82" s="3">
        <v>1.4449999999999999E-2</v>
      </c>
      <c r="S82" s="3">
        <v>1.452E-2</v>
      </c>
    </row>
    <row r="83" spans="1:19" x14ac:dyDescent="0.3">
      <c r="A83" s="3">
        <v>1623.7</v>
      </c>
      <c r="B83" s="3">
        <v>1.136E-2</v>
      </c>
      <c r="C83" s="3">
        <v>1.1469999999999999E-2</v>
      </c>
      <c r="D83" s="3">
        <v>1.157E-2</v>
      </c>
      <c r="E83" s="3">
        <v>1.17E-2</v>
      </c>
      <c r="F83" s="3">
        <v>1.184E-2</v>
      </c>
      <c r="G83" s="3">
        <v>1.197E-2</v>
      </c>
      <c r="H83" s="3">
        <v>1.214E-2</v>
      </c>
      <c r="I83" s="3">
        <v>1.2409999999999999E-2</v>
      </c>
      <c r="J83" s="3">
        <v>1.255E-2</v>
      </c>
      <c r="K83" s="3">
        <v>1.272E-2</v>
      </c>
      <c r="L83" s="3">
        <v>1.2880000000000001E-2</v>
      </c>
      <c r="M83" s="3">
        <v>1.304E-2</v>
      </c>
      <c r="N83" s="3">
        <v>1.323E-2</v>
      </c>
      <c r="O83" s="3">
        <v>1.332E-2</v>
      </c>
      <c r="P83" s="3">
        <v>1.341E-2</v>
      </c>
      <c r="Q83" s="3">
        <v>1.3509999999999999E-2</v>
      </c>
      <c r="R83" s="3">
        <v>1.357E-2</v>
      </c>
      <c r="S83" s="3">
        <v>1.366E-2</v>
      </c>
    </row>
    <row r="84" spans="1:19" x14ac:dyDescent="0.3">
      <c r="A84" s="3">
        <v>1622.8</v>
      </c>
      <c r="B84" s="3">
        <v>1.0330000000000001E-2</v>
      </c>
      <c r="C84" s="3">
        <v>1.044E-2</v>
      </c>
      <c r="D84" s="3">
        <v>1.0540000000000001E-2</v>
      </c>
      <c r="E84" s="3">
        <v>1.0670000000000001E-2</v>
      </c>
      <c r="F84" s="3">
        <v>1.0800000000000001E-2</v>
      </c>
      <c r="G84" s="3">
        <v>1.094E-2</v>
      </c>
      <c r="H84" s="3">
        <v>1.111E-2</v>
      </c>
      <c r="I84" s="3">
        <v>1.14E-2</v>
      </c>
      <c r="J84" s="3">
        <v>1.154E-2</v>
      </c>
      <c r="K84" s="3">
        <v>1.172E-2</v>
      </c>
      <c r="L84" s="3">
        <v>1.189E-2</v>
      </c>
      <c r="M84" s="3">
        <v>1.206E-2</v>
      </c>
      <c r="N84" s="3">
        <v>1.2279999999999999E-2</v>
      </c>
      <c r="O84" s="3">
        <v>1.24E-2</v>
      </c>
      <c r="P84" s="3">
        <v>1.2500000000000001E-2</v>
      </c>
      <c r="Q84" s="3">
        <v>1.2619999999999999E-2</v>
      </c>
      <c r="R84" s="3">
        <v>1.269E-2</v>
      </c>
      <c r="S84" s="3">
        <v>1.278E-2</v>
      </c>
    </row>
    <row r="85" spans="1:19" x14ac:dyDescent="0.3">
      <c r="A85" s="3">
        <v>1621.8</v>
      </c>
      <c r="B85" s="3">
        <v>9.3500000000000007E-3</v>
      </c>
      <c r="C85" s="3">
        <v>9.4599999999999997E-3</v>
      </c>
      <c r="D85" s="3">
        <v>9.5600000000000008E-3</v>
      </c>
      <c r="E85" s="3">
        <v>9.6699999999999998E-3</v>
      </c>
      <c r="F85" s="3">
        <v>9.8099999999999993E-3</v>
      </c>
      <c r="G85" s="3">
        <v>9.9399999999999992E-3</v>
      </c>
      <c r="H85" s="3">
        <v>1.0120000000000001E-2</v>
      </c>
      <c r="I85" s="3">
        <v>1.04E-2</v>
      </c>
      <c r="J85" s="3">
        <v>1.055E-2</v>
      </c>
      <c r="K85" s="3">
        <v>1.074E-2</v>
      </c>
      <c r="L85" s="3">
        <v>1.0919999999999999E-2</v>
      </c>
      <c r="M85" s="3">
        <v>1.11E-2</v>
      </c>
      <c r="N85" s="3">
        <v>1.1339999999999999E-2</v>
      </c>
      <c r="O85" s="3">
        <v>1.1480000000000001E-2</v>
      </c>
      <c r="P85" s="3">
        <v>1.1599999999999999E-2</v>
      </c>
      <c r="Q85" s="3">
        <v>1.1730000000000001E-2</v>
      </c>
      <c r="R85" s="3">
        <v>1.1809999999999999E-2</v>
      </c>
      <c r="S85" s="3">
        <v>1.191E-2</v>
      </c>
    </row>
    <row r="86" spans="1:19" x14ac:dyDescent="0.3">
      <c r="A86" s="3">
        <v>1620.9</v>
      </c>
      <c r="B86" s="3">
        <v>8.4200000000000004E-3</v>
      </c>
      <c r="C86" s="3">
        <v>8.5199999999999998E-3</v>
      </c>
      <c r="D86" s="3">
        <v>8.6099999999999996E-3</v>
      </c>
      <c r="E86" s="3">
        <v>8.7299999999999999E-3</v>
      </c>
      <c r="F86" s="3">
        <v>8.8500000000000002E-3</v>
      </c>
      <c r="G86" s="3">
        <v>8.9899999999999997E-3</v>
      </c>
      <c r="H86" s="3">
        <v>9.1599999999999997E-3</v>
      </c>
      <c r="I86" s="3">
        <v>9.4500000000000001E-3</v>
      </c>
      <c r="J86" s="3">
        <v>9.5899999999999996E-3</v>
      </c>
      <c r="K86" s="3">
        <v>9.7900000000000001E-3</v>
      </c>
      <c r="L86" s="3">
        <v>9.9699999999999997E-3</v>
      </c>
      <c r="M86" s="3">
        <v>1.0149999999999999E-2</v>
      </c>
      <c r="N86" s="3">
        <v>1.0410000000000001E-2</v>
      </c>
      <c r="O86" s="3">
        <v>1.0580000000000001E-2</v>
      </c>
      <c r="P86" s="3">
        <v>1.0710000000000001E-2</v>
      </c>
      <c r="Q86" s="3">
        <v>1.085E-2</v>
      </c>
      <c r="R86" s="3">
        <v>1.094E-2</v>
      </c>
      <c r="S86" s="3">
        <v>1.1039999999999999E-2</v>
      </c>
    </row>
    <row r="87" spans="1:19" x14ac:dyDescent="0.3">
      <c r="A87" s="3">
        <v>1619.9</v>
      </c>
      <c r="B87" s="3">
        <v>7.5399999999999998E-3</v>
      </c>
      <c r="C87" s="3">
        <v>7.6400000000000001E-3</v>
      </c>
      <c r="D87" s="3">
        <v>7.7200000000000003E-3</v>
      </c>
      <c r="E87" s="3">
        <v>7.8200000000000006E-3</v>
      </c>
      <c r="F87" s="3">
        <v>7.9500000000000005E-3</v>
      </c>
      <c r="G87" s="3">
        <v>8.0800000000000004E-3</v>
      </c>
      <c r="H87" s="3">
        <v>8.2400000000000008E-3</v>
      </c>
      <c r="I87" s="3">
        <v>8.5199999999999998E-3</v>
      </c>
      <c r="J87" s="3">
        <v>8.6599999999999993E-3</v>
      </c>
      <c r="K87" s="3">
        <v>8.8599999999999998E-3</v>
      </c>
      <c r="L87" s="3">
        <v>9.0500000000000008E-3</v>
      </c>
      <c r="M87" s="3">
        <v>9.2399999999999999E-3</v>
      </c>
      <c r="N87" s="3">
        <v>9.4999999999999998E-3</v>
      </c>
      <c r="O87" s="3">
        <v>9.6900000000000007E-3</v>
      </c>
      <c r="P87" s="3">
        <v>9.8399999999999998E-3</v>
      </c>
      <c r="Q87" s="3">
        <v>9.9900000000000006E-3</v>
      </c>
      <c r="R87" s="3">
        <v>1.008E-2</v>
      </c>
      <c r="S87" s="3">
        <v>1.018E-2</v>
      </c>
    </row>
    <row r="88" spans="1:19" x14ac:dyDescent="0.3">
      <c r="A88" s="3">
        <v>1618.9</v>
      </c>
      <c r="B88" s="3">
        <v>6.7099999999999998E-3</v>
      </c>
      <c r="C88" s="3">
        <v>6.7999999999999996E-3</v>
      </c>
      <c r="D88" s="3">
        <v>6.8799999999999998E-3</v>
      </c>
      <c r="E88" s="3">
        <v>6.9699999999999996E-3</v>
      </c>
      <c r="F88" s="3">
        <v>7.0899999999999999E-3</v>
      </c>
      <c r="G88" s="3">
        <v>7.2100000000000003E-3</v>
      </c>
      <c r="H88" s="3">
        <v>7.3600000000000002E-3</v>
      </c>
      <c r="I88" s="3">
        <v>7.6400000000000001E-3</v>
      </c>
      <c r="J88" s="3">
        <v>7.77E-3</v>
      </c>
      <c r="K88" s="3">
        <v>7.9699999999999997E-3</v>
      </c>
      <c r="L88" s="3">
        <v>8.1600000000000006E-3</v>
      </c>
      <c r="M88" s="3">
        <v>8.3499999999999998E-3</v>
      </c>
      <c r="N88" s="3">
        <v>8.6199999999999992E-3</v>
      </c>
      <c r="O88" s="3">
        <v>8.8199999999999997E-3</v>
      </c>
      <c r="P88" s="3">
        <v>8.9800000000000001E-3</v>
      </c>
      <c r="Q88" s="3">
        <v>9.1400000000000006E-3</v>
      </c>
      <c r="R88" s="3">
        <v>9.2300000000000004E-3</v>
      </c>
      <c r="S88" s="3">
        <v>9.3299999999999998E-3</v>
      </c>
    </row>
    <row r="89" spans="1:19" x14ac:dyDescent="0.3">
      <c r="A89" s="3">
        <v>1618</v>
      </c>
      <c r="B89" s="3">
        <v>5.94E-3</v>
      </c>
      <c r="C89" s="3">
        <v>6.0200000000000002E-3</v>
      </c>
      <c r="D89" s="3">
        <v>6.0899999999999999E-3</v>
      </c>
      <c r="E89" s="3">
        <v>6.1700000000000001E-3</v>
      </c>
      <c r="F89" s="3">
        <v>6.28E-3</v>
      </c>
      <c r="G89" s="3">
        <v>6.3899999999999998E-3</v>
      </c>
      <c r="H89" s="3">
        <v>6.5300000000000002E-3</v>
      </c>
      <c r="I89" s="3">
        <v>6.79E-3</v>
      </c>
      <c r="J89" s="3">
        <v>6.9300000000000004E-3</v>
      </c>
      <c r="K89" s="3">
        <v>7.1199999999999996E-3</v>
      </c>
      <c r="L89" s="3">
        <v>7.3000000000000001E-3</v>
      </c>
      <c r="M89" s="3">
        <v>7.4900000000000001E-3</v>
      </c>
      <c r="N89" s="3">
        <v>7.77E-3</v>
      </c>
      <c r="O89" s="3">
        <v>7.9799999999999992E-3</v>
      </c>
      <c r="P89" s="3">
        <v>8.1499999999999993E-3</v>
      </c>
      <c r="Q89" s="3">
        <v>8.3099999999999997E-3</v>
      </c>
      <c r="R89" s="3">
        <v>8.4100000000000008E-3</v>
      </c>
      <c r="S89" s="3">
        <v>8.5100000000000002E-3</v>
      </c>
    </row>
    <row r="90" spans="1:19" x14ac:dyDescent="0.3">
      <c r="A90" s="3">
        <v>1617</v>
      </c>
      <c r="B90" s="3">
        <v>5.2300000000000003E-3</v>
      </c>
      <c r="C90" s="3">
        <v>5.3E-3</v>
      </c>
      <c r="D90" s="3">
        <v>5.3499999999999997E-3</v>
      </c>
      <c r="E90" s="3">
        <v>5.4299999999999999E-3</v>
      </c>
      <c r="F90" s="3">
        <v>5.5199999999999997E-3</v>
      </c>
      <c r="G90" s="3">
        <v>5.6299999999999996E-3</v>
      </c>
      <c r="H90" s="3">
        <v>5.7600000000000004E-3</v>
      </c>
      <c r="I90" s="3">
        <v>6.0000000000000001E-3</v>
      </c>
      <c r="J90" s="3">
        <v>6.13E-3</v>
      </c>
      <c r="K90" s="3">
        <v>6.3099999999999996E-3</v>
      </c>
      <c r="L90" s="3">
        <v>6.4900000000000001E-3</v>
      </c>
      <c r="M90" s="3">
        <v>6.6699999999999997E-3</v>
      </c>
      <c r="N90" s="3">
        <v>6.9499999999999996E-3</v>
      </c>
      <c r="O90" s="3">
        <v>7.1700000000000002E-3</v>
      </c>
      <c r="P90" s="3">
        <v>7.3499999999999998E-3</v>
      </c>
      <c r="Q90" s="3">
        <v>7.5100000000000002E-3</v>
      </c>
      <c r="R90" s="3">
        <v>7.62E-3</v>
      </c>
      <c r="S90" s="3">
        <v>7.7099999999999998E-3</v>
      </c>
    </row>
    <row r="91" spans="1:19" x14ac:dyDescent="0.3">
      <c r="A91" s="3">
        <v>1616</v>
      </c>
      <c r="B91" s="3">
        <v>4.5700000000000003E-3</v>
      </c>
      <c r="C91" s="3">
        <v>4.6299999999999996E-3</v>
      </c>
      <c r="D91" s="3">
        <v>4.6800000000000001E-3</v>
      </c>
      <c r="E91" s="3">
        <v>4.7499999999999999E-3</v>
      </c>
      <c r="F91" s="3">
        <v>4.8300000000000001E-3</v>
      </c>
      <c r="G91" s="3">
        <v>4.9199999999999999E-3</v>
      </c>
      <c r="H91" s="3">
        <v>5.0400000000000002E-3</v>
      </c>
      <c r="I91" s="3">
        <v>5.2599999999999999E-3</v>
      </c>
      <c r="J91" s="3">
        <v>5.3899999999999998E-3</v>
      </c>
      <c r="K91" s="3">
        <v>5.5599999999999998E-3</v>
      </c>
      <c r="L91" s="3">
        <v>5.7299999999999999E-3</v>
      </c>
      <c r="M91" s="3">
        <v>5.8999999999999999E-3</v>
      </c>
      <c r="N91" s="3">
        <v>6.1799999999999997E-3</v>
      </c>
      <c r="O91" s="3">
        <v>6.4099999999999999E-3</v>
      </c>
      <c r="P91" s="3">
        <v>6.5900000000000004E-3</v>
      </c>
      <c r="Q91" s="3">
        <v>6.7499999999999999E-3</v>
      </c>
      <c r="R91" s="3">
        <v>6.8500000000000002E-3</v>
      </c>
      <c r="S91" s="3">
        <v>6.9499999999999996E-3</v>
      </c>
    </row>
    <row r="92" spans="1:19" x14ac:dyDescent="0.3">
      <c r="A92" s="3">
        <v>1615.1</v>
      </c>
      <c r="B92" s="3">
        <v>3.9699999999999996E-3</v>
      </c>
      <c r="C92" s="3">
        <v>4.0200000000000001E-3</v>
      </c>
      <c r="D92" s="3">
        <v>4.0600000000000002E-3</v>
      </c>
      <c r="E92" s="3">
        <v>4.1200000000000004E-3</v>
      </c>
      <c r="F92" s="3">
        <v>4.1900000000000001E-3</v>
      </c>
      <c r="G92" s="3">
        <v>4.2700000000000004E-3</v>
      </c>
      <c r="H92" s="3">
        <v>4.3800000000000002E-3</v>
      </c>
      <c r="I92" s="3">
        <v>4.5799999999999999E-3</v>
      </c>
      <c r="J92" s="3">
        <v>4.7000000000000002E-3</v>
      </c>
      <c r="K92" s="3">
        <v>4.8599999999999997E-3</v>
      </c>
      <c r="L92" s="3">
        <v>5.0200000000000002E-3</v>
      </c>
      <c r="M92" s="3">
        <v>5.1900000000000002E-3</v>
      </c>
      <c r="N92" s="3">
        <v>5.45E-3</v>
      </c>
      <c r="O92" s="3">
        <v>5.6800000000000002E-3</v>
      </c>
      <c r="P92" s="3">
        <v>5.8700000000000002E-3</v>
      </c>
      <c r="Q92" s="3">
        <v>6.0299999999999998E-3</v>
      </c>
      <c r="R92" s="3">
        <v>6.13E-3</v>
      </c>
      <c r="S92" s="3">
        <v>6.2300000000000003E-3</v>
      </c>
    </row>
    <row r="93" spans="1:19" x14ac:dyDescent="0.3">
      <c r="A93" s="3">
        <v>1614.1</v>
      </c>
      <c r="B93" s="3">
        <v>3.4299999999999999E-3</v>
      </c>
      <c r="C93" s="3">
        <v>3.47E-3</v>
      </c>
      <c r="D93" s="3">
        <v>3.5000000000000001E-3</v>
      </c>
      <c r="E93" s="3">
        <v>3.5500000000000002E-3</v>
      </c>
      <c r="F93" s="3">
        <v>3.6099999999999999E-3</v>
      </c>
      <c r="G93" s="3">
        <v>3.6800000000000001E-3</v>
      </c>
      <c r="H93" s="3">
        <v>3.7799999999999999E-3</v>
      </c>
      <c r="I93" s="3">
        <v>3.96E-3</v>
      </c>
      <c r="J93" s="3">
        <v>4.0699999999999998E-3</v>
      </c>
      <c r="K93" s="3">
        <v>4.2199999999999998E-3</v>
      </c>
      <c r="L93" s="3">
        <v>4.3600000000000002E-3</v>
      </c>
      <c r="M93" s="3">
        <v>4.5199999999999997E-3</v>
      </c>
      <c r="N93" s="3">
        <v>4.7800000000000004E-3</v>
      </c>
      <c r="O93" s="3">
        <v>5.0099999999999997E-3</v>
      </c>
      <c r="P93" s="3">
        <v>5.1900000000000002E-3</v>
      </c>
      <c r="Q93" s="3">
        <v>5.3499999999999997E-3</v>
      </c>
      <c r="R93" s="3">
        <v>5.45E-3</v>
      </c>
      <c r="S93" s="3">
        <v>5.5399999999999998E-3</v>
      </c>
    </row>
    <row r="94" spans="1:19" x14ac:dyDescent="0.3">
      <c r="A94" s="3">
        <v>1613.1</v>
      </c>
      <c r="B94" s="3">
        <v>2.9399999999999999E-3</v>
      </c>
      <c r="C94" s="3">
        <v>2.97E-3</v>
      </c>
      <c r="D94" s="3">
        <v>3.0000000000000001E-3</v>
      </c>
      <c r="E94" s="3">
        <v>3.0400000000000002E-3</v>
      </c>
      <c r="F94" s="3">
        <v>3.0899999999999999E-3</v>
      </c>
      <c r="G94" s="3">
        <v>3.15E-3</v>
      </c>
      <c r="H94" s="3">
        <v>3.2299999999999998E-3</v>
      </c>
      <c r="I94" s="3">
        <v>3.3999999999999998E-3</v>
      </c>
      <c r="J94" s="3">
        <v>3.49E-3</v>
      </c>
      <c r="K94" s="3">
        <v>3.63E-3</v>
      </c>
      <c r="L94" s="3">
        <v>3.7699999999999999E-3</v>
      </c>
      <c r="M94" s="3">
        <v>3.9100000000000003E-3</v>
      </c>
      <c r="N94" s="3">
        <v>4.1599999999999996E-3</v>
      </c>
      <c r="O94" s="3">
        <v>4.3800000000000002E-3</v>
      </c>
      <c r="P94" s="3">
        <v>4.5599999999999998E-3</v>
      </c>
      <c r="Q94" s="3">
        <v>4.7200000000000002E-3</v>
      </c>
      <c r="R94" s="3">
        <v>4.81E-3</v>
      </c>
      <c r="S94" s="3">
        <v>4.8999999999999998E-3</v>
      </c>
    </row>
    <row r="95" spans="1:19" x14ac:dyDescent="0.3">
      <c r="A95" s="3">
        <v>1612.2</v>
      </c>
      <c r="B95" s="3">
        <v>2.5000000000000001E-3</v>
      </c>
      <c r="C95" s="3">
        <v>2.5200000000000001E-3</v>
      </c>
      <c r="D95" s="3">
        <v>2.5500000000000002E-3</v>
      </c>
      <c r="E95" s="3">
        <v>2.5799999999999998E-3</v>
      </c>
      <c r="F95" s="3">
        <v>2.6199999999999999E-3</v>
      </c>
      <c r="G95" s="3">
        <v>2.6800000000000001E-3</v>
      </c>
      <c r="H95" s="3">
        <v>2.7499999999999998E-3</v>
      </c>
      <c r="I95" s="3">
        <v>2.8999999999999998E-3</v>
      </c>
      <c r="J95" s="3">
        <v>2.98E-3</v>
      </c>
      <c r="K95" s="3">
        <v>3.0999999999999999E-3</v>
      </c>
      <c r="L95" s="3">
        <v>3.2299999999999998E-3</v>
      </c>
      <c r="M95" s="3">
        <v>3.3600000000000001E-3</v>
      </c>
      <c r="N95" s="3">
        <v>3.5899999999999999E-3</v>
      </c>
      <c r="O95" s="3">
        <v>3.8E-3</v>
      </c>
      <c r="P95" s="3">
        <v>3.9699999999999996E-3</v>
      </c>
      <c r="Q95" s="3">
        <v>4.1200000000000004E-3</v>
      </c>
      <c r="R95" s="3">
        <v>4.2100000000000002E-3</v>
      </c>
      <c r="S95" s="3">
        <v>4.3E-3</v>
      </c>
    </row>
    <row r="96" spans="1:19" x14ac:dyDescent="0.3">
      <c r="A96" s="3">
        <v>1611.2</v>
      </c>
      <c r="B96" s="3">
        <v>2.1099999999999999E-3</v>
      </c>
      <c r="C96" s="3">
        <v>2.1299999999999999E-3</v>
      </c>
      <c r="D96" s="3">
        <v>2.15E-3</v>
      </c>
      <c r="E96" s="3">
        <v>2.1700000000000001E-3</v>
      </c>
      <c r="F96" s="3">
        <v>2.2100000000000002E-3</v>
      </c>
      <c r="G96" s="3">
        <v>2.2599999999999999E-3</v>
      </c>
      <c r="H96" s="3">
        <v>2.32E-3</v>
      </c>
      <c r="I96" s="3">
        <v>2.4499999999999999E-3</v>
      </c>
      <c r="J96" s="3">
        <v>2.5200000000000001E-3</v>
      </c>
      <c r="K96" s="3">
        <v>2.63E-3</v>
      </c>
      <c r="L96" s="3">
        <v>2.7399999999999998E-3</v>
      </c>
      <c r="M96" s="3">
        <v>2.8600000000000001E-3</v>
      </c>
      <c r="N96" s="3">
        <v>3.0699999999999998E-3</v>
      </c>
      <c r="O96" s="3">
        <v>3.2699999999999999E-3</v>
      </c>
      <c r="P96" s="3">
        <v>3.4299999999999999E-3</v>
      </c>
      <c r="Q96" s="3">
        <v>3.5699999999999998E-3</v>
      </c>
      <c r="R96" s="3">
        <v>3.65E-3</v>
      </c>
      <c r="S96" s="3">
        <v>3.7299999999999998E-3</v>
      </c>
    </row>
    <row r="97" spans="1:19" x14ac:dyDescent="0.3">
      <c r="A97" s="3">
        <v>1610.2</v>
      </c>
      <c r="B97" s="3">
        <v>1.7700000000000001E-3</v>
      </c>
      <c r="C97" s="3">
        <v>1.7799999999999999E-3</v>
      </c>
      <c r="D97" s="3">
        <v>1.8E-3</v>
      </c>
      <c r="E97" s="3">
        <v>1.82E-3</v>
      </c>
      <c r="F97" s="3">
        <v>1.8500000000000001E-3</v>
      </c>
      <c r="G97" s="3">
        <v>1.89E-3</v>
      </c>
      <c r="H97" s="3">
        <v>1.9400000000000001E-3</v>
      </c>
      <c r="I97" s="3">
        <v>2.0600000000000002E-3</v>
      </c>
      <c r="J97" s="3">
        <v>2.1199999999999999E-3</v>
      </c>
      <c r="K97" s="3">
        <v>2.2200000000000002E-3</v>
      </c>
      <c r="L97" s="3">
        <v>2.31E-3</v>
      </c>
      <c r="M97" s="3">
        <v>2.4199999999999998E-3</v>
      </c>
      <c r="N97" s="3">
        <v>2.6099999999999999E-3</v>
      </c>
      <c r="O97" s="3">
        <v>2.7799999999999999E-3</v>
      </c>
      <c r="P97" s="3">
        <v>2.9299999999999999E-3</v>
      </c>
      <c r="Q97" s="3">
        <v>3.0599999999999998E-3</v>
      </c>
      <c r="R97" s="3">
        <v>3.13E-3</v>
      </c>
      <c r="S97" s="3">
        <v>3.2100000000000002E-3</v>
      </c>
    </row>
    <row r="98" spans="1:19" x14ac:dyDescent="0.3">
      <c r="A98" s="3">
        <v>1609.3</v>
      </c>
      <c r="B98" s="3">
        <v>1.48E-3</v>
      </c>
      <c r="C98" s="3">
        <v>1.49E-3</v>
      </c>
      <c r="D98" s="3">
        <v>1.5E-3</v>
      </c>
      <c r="E98" s="3">
        <v>1.5100000000000001E-3</v>
      </c>
      <c r="F98" s="3">
        <v>1.5399999999999999E-3</v>
      </c>
      <c r="G98" s="3">
        <v>1.57E-3</v>
      </c>
      <c r="H98" s="3">
        <v>1.6199999999999999E-3</v>
      </c>
      <c r="I98" s="3">
        <v>1.72E-3</v>
      </c>
      <c r="J98" s="3">
        <v>1.7700000000000001E-3</v>
      </c>
      <c r="K98" s="3">
        <v>1.8500000000000001E-3</v>
      </c>
      <c r="L98" s="3">
        <v>1.9300000000000001E-3</v>
      </c>
      <c r="M98" s="3">
        <v>2.0300000000000001E-3</v>
      </c>
      <c r="N98" s="3">
        <v>2.1900000000000001E-3</v>
      </c>
      <c r="O98" s="3">
        <v>2.3500000000000001E-3</v>
      </c>
      <c r="P98" s="3">
        <v>2.48E-3</v>
      </c>
      <c r="Q98" s="3">
        <v>2.5899999999999999E-3</v>
      </c>
      <c r="R98" s="3">
        <v>2.66E-3</v>
      </c>
      <c r="S98" s="3">
        <v>2.7200000000000002E-3</v>
      </c>
    </row>
    <row r="99" spans="1:19" x14ac:dyDescent="0.3">
      <c r="A99" s="3">
        <v>1608.3</v>
      </c>
      <c r="B99" s="3">
        <v>1.23E-3</v>
      </c>
      <c r="C99" s="3">
        <v>1.23E-3</v>
      </c>
      <c r="D99" s="3">
        <v>1.24E-3</v>
      </c>
      <c r="E99" s="3">
        <v>1.25E-3</v>
      </c>
      <c r="F99" s="3">
        <v>1.2800000000000001E-3</v>
      </c>
      <c r="G99" s="3">
        <v>1.2999999999999999E-3</v>
      </c>
      <c r="H99" s="3">
        <v>1.34E-3</v>
      </c>
      <c r="I99" s="3">
        <v>1.42E-3</v>
      </c>
      <c r="J99" s="3">
        <v>1.4599999999999999E-3</v>
      </c>
      <c r="K99" s="3">
        <v>1.5399999999999999E-3</v>
      </c>
      <c r="L99" s="3">
        <v>1.6000000000000001E-3</v>
      </c>
      <c r="M99" s="3">
        <v>1.6800000000000001E-3</v>
      </c>
      <c r="N99" s="3">
        <v>1.82E-3</v>
      </c>
      <c r="O99" s="3">
        <v>1.9499999999999999E-3</v>
      </c>
      <c r="P99" s="3">
        <v>2.0699999999999998E-3</v>
      </c>
      <c r="Q99" s="3">
        <v>2.1700000000000001E-3</v>
      </c>
      <c r="R99" s="3">
        <v>2.2200000000000002E-3</v>
      </c>
      <c r="S99" s="3">
        <v>2.2799999999999999E-3</v>
      </c>
    </row>
    <row r="100" spans="1:19" x14ac:dyDescent="0.3">
      <c r="A100" s="3">
        <v>1607.4</v>
      </c>
      <c r="B100" s="3">
        <v>1.0200000000000001E-3</v>
      </c>
      <c r="C100" s="3">
        <v>1.0200000000000001E-3</v>
      </c>
      <c r="D100" s="3">
        <v>1.0300000000000001E-3</v>
      </c>
      <c r="E100" s="3">
        <v>1.0300000000000001E-3</v>
      </c>
      <c r="F100" s="3">
        <v>1.0499999999999999E-3</v>
      </c>
      <c r="G100" s="3">
        <v>1.07E-3</v>
      </c>
      <c r="H100" s="3">
        <v>1.1000000000000001E-3</v>
      </c>
      <c r="I100" s="3">
        <v>1.17E-3</v>
      </c>
      <c r="J100" s="3">
        <v>1.1999999999999999E-3</v>
      </c>
      <c r="K100" s="3">
        <v>1.2600000000000001E-3</v>
      </c>
      <c r="L100" s="3">
        <v>1.31E-3</v>
      </c>
      <c r="M100" s="3">
        <v>1.3699999999999999E-3</v>
      </c>
      <c r="N100" s="3">
        <v>1.49E-3</v>
      </c>
      <c r="O100" s="3">
        <v>1.6000000000000001E-3</v>
      </c>
      <c r="P100" s="3">
        <v>1.6999999999999999E-3</v>
      </c>
      <c r="Q100" s="3">
        <v>1.7799999999999999E-3</v>
      </c>
      <c r="R100" s="3">
        <v>1.83E-3</v>
      </c>
      <c r="S100" s="3">
        <v>1.8699999999999999E-3</v>
      </c>
    </row>
    <row r="101" spans="1:19" x14ac:dyDescent="0.3">
      <c r="A101" s="3">
        <v>1606.4</v>
      </c>
      <c r="B101" s="3">
        <v>8.3699999999999996E-4</v>
      </c>
      <c r="C101" s="3">
        <v>8.34E-4</v>
      </c>
      <c r="D101" s="3">
        <v>8.4000000000000003E-4</v>
      </c>
      <c r="E101" s="3">
        <v>8.43E-4</v>
      </c>
      <c r="F101" s="3">
        <v>8.5599999999999999E-4</v>
      </c>
      <c r="G101" s="3">
        <v>8.6899999999999998E-4</v>
      </c>
      <c r="H101" s="3">
        <v>8.9300000000000002E-4</v>
      </c>
      <c r="I101" s="3">
        <v>9.4600000000000001E-4</v>
      </c>
      <c r="J101" s="3">
        <v>9.7199999999999999E-4</v>
      </c>
      <c r="K101" s="3">
        <v>1.0200000000000001E-3</v>
      </c>
      <c r="L101" s="3">
        <v>1.06E-3</v>
      </c>
      <c r="M101" s="3">
        <v>1.1100000000000001E-3</v>
      </c>
      <c r="N101" s="3">
        <v>1.1900000000000001E-3</v>
      </c>
      <c r="O101" s="3">
        <v>1.2899999999999999E-3</v>
      </c>
      <c r="P101" s="3">
        <v>1.3600000000000001E-3</v>
      </c>
      <c r="Q101" s="3">
        <v>1.4300000000000001E-3</v>
      </c>
      <c r="R101" s="3">
        <v>1.47E-3</v>
      </c>
      <c r="S101" s="3">
        <v>1.5100000000000001E-3</v>
      </c>
    </row>
    <row r="102" spans="1:19" x14ac:dyDescent="0.3">
      <c r="A102" s="3">
        <v>1605.4</v>
      </c>
      <c r="B102" s="3">
        <v>6.7500000000000004E-4</v>
      </c>
      <c r="C102" s="3">
        <v>6.7199999999999996E-4</v>
      </c>
      <c r="D102" s="3">
        <v>6.7500000000000004E-4</v>
      </c>
      <c r="E102" s="3">
        <v>6.7500000000000004E-4</v>
      </c>
      <c r="F102" s="3">
        <v>6.8400000000000004E-4</v>
      </c>
      <c r="G102" s="3">
        <v>6.9499999999999998E-4</v>
      </c>
      <c r="H102" s="3">
        <v>7.1100000000000004E-4</v>
      </c>
      <c r="I102" s="3">
        <v>7.5100000000000004E-4</v>
      </c>
      <c r="J102" s="3">
        <v>7.6999999999999996E-4</v>
      </c>
      <c r="K102" s="3">
        <v>8.03E-4</v>
      </c>
      <c r="L102" s="3">
        <v>8.3199999999999995E-4</v>
      </c>
      <c r="M102" s="3">
        <v>8.6799999999999996E-4</v>
      </c>
      <c r="N102" s="3">
        <v>9.3199999999999999E-4</v>
      </c>
      <c r="O102" s="3">
        <v>1E-3</v>
      </c>
      <c r="P102" s="3">
        <v>1.06E-3</v>
      </c>
      <c r="Q102" s="3">
        <v>1.1199999999999999E-3</v>
      </c>
      <c r="R102" s="3">
        <v>1.15E-3</v>
      </c>
      <c r="S102" s="3">
        <v>1.1800000000000001E-3</v>
      </c>
    </row>
    <row r="103" spans="1:19" x14ac:dyDescent="0.3">
      <c r="A103" s="3">
        <v>1604.5</v>
      </c>
      <c r="B103" s="3">
        <v>5.2899999999999996E-4</v>
      </c>
      <c r="C103" s="3">
        <v>5.2400000000000005E-4</v>
      </c>
      <c r="D103" s="3">
        <v>5.2599999999999999E-4</v>
      </c>
      <c r="E103" s="3">
        <v>5.2400000000000005E-4</v>
      </c>
      <c r="F103" s="3">
        <v>5.2999999999999998E-4</v>
      </c>
      <c r="G103" s="3">
        <v>5.3799999999999996E-4</v>
      </c>
      <c r="H103" s="3">
        <v>5.4900000000000001E-4</v>
      </c>
      <c r="I103" s="3">
        <v>5.7600000000000001E-4</v>
      </c>
      <c r="J103" s="3">
        <v>5.9000000000000003E-4</v>
      </c>
      <c r="K103" s="3">
        <v>6.1300000000000005E-4</v>
      </c>
      <c r="L103" s="3">
        <v>6.3299999999999999E-4</v>
      </c>
      <c r="M103" s="3">
        <v>6.5799999999999995E-4</v>
      </c>
      <c r="N103" s="3">
        <v>7.0299999999999996E-4</v>
      </c>
      <c r="O103" s="3">
        <v>7.5699999999999997E-4</v>
      </c>
      <c r="P103" s="3">
        <v>8.0199999999999998E-4</v>
      </c>
      <c r="Q103" s="3">
        <v>8.4099999999999995E-4</v>
      </c>
      <c r="R103" s="3">
        <v>8.6799999999999996E-4</v>
      </c>
      <c r="S103" s="3">
        <v>8.9099999999999997E-4</v>
      </c>
    </row>
    <row r="104" spans="1:19" x14ac:dyDescent="0.3">
      <c r="A104" s="3">
        <v>1603.5</v>
      </c>
      <c r="B104" s="3">
        <v>3.9399999999999998E-4</v>
      </c>
      <c r="C104" s="3">
        <v>3.8900000000000002E-4</v>
      </c>
      <c r="D104" s="3">
        <v>3.8900000000000002E-4</v>
      </c>
      <c r="E104" s="3">
        <v>3.86E-4</v>
      </c>
      <c r="F104" s="3">
        <v>3.8999999999999999E-4</v>
      </c>
      <c r="G104" s="3">
        <v>3.9599999999999998E-4</v>
      </c>
      <c r="H104" s="3">
        <v>4.0299999999999998E-4</v>
      </c>
      <c r="I104" s="3">
        <v>4.2000000000000002E-4</v>
      </c>
      <c r="J104" s="3">
        <v>4.2999999999999999E-4</v>
      </c>
      <c r="K104" s="3">
        <v>4.44E-4</v>
      </c>
      <c r="L104" s="3">
        <v>4.5800000000000002E-4</v>
      </c>
      <c r="M104" s="3">
        <v>4.7399999999999997E-4</v>
      </c>
      <c r="N104" s="3">
        <v>5.04E-4</v>
      </c>
      <c r="O104" s="3">
        <v>5.4199999999999995E-4</v>
      </c>
      <c r="P104" s="3">
        <v>5.7399999999999997E-4</v>
      </c>
      <c r="Q104" s="3">
        <v>6.0300000000000002E-4</v>
      </c>
      <c r="R104" s="3">
        <v>6.2299999999999996E-4</v>
      </c>
      <c r="S104" s="3">
        <v>6.4000000000000005E-4</v>
      </c>
    </row>
    <row r="105" spans="1:19" x14ac:dyDescent="0.3">
      <c r="A105" s="3">
        <v>1602.5</v>
      </c>
      <c r="B105" s="3">
        <v>2.7099999999999997E-4</v>
      </c>
      <c r="C105" s="3">
        <v>2.6699999999999998E-4</v>
      </c>
      <c r="D105" s="3">
        <v>2.6600000000000001E-4</v>
      </c>
      <c r="E105" s="3">
        <v>2.63E-4</v>
      </c>
      <c r="F105" s="3">
        <v>2.6400000000000002E-4</v>
      </c>
      <c r="G105" s="3">
        <v>2.6800000000000001E-4</v>
      </c>
      <c r="H105" s="3">
        <v>2.7300000000000002E-4</v>
      </c>
      <c r="I105" s="3">
        <v>2.8200000000000002E-4</v>
      </c>
      <c r="J105" s="3">
        <v>2.8899999999999998E-4</v>
      </c>
      <c r="K105" s="3">
        <v>2.9799999999999998E-4</v>
      </c>
      <c r="L105" s="3">
        <v>3.0600000000000001E-4</v>
      </c>
      <c r="M105" s="3">
        <v>3.1599999999999998E-4</v>
      </c>
      <c r="N105" s="3">
        <v>3.3500000000000001E-4</v>
      </c>
      <c r="O105" s="3">
        <v>3.59E-4</v>
      </c>
      <c r="P105" s="3">
        <v>3.8099999999999999E-4</v>
      </c>
      <c r="Q105" s="3">
        <v>4.0099999999999999E-4</v>
      </c>
      <c r="R105" s="3">
        <v>4.15E-4</v>
      </c>
      <c r="S105" s="3">
        <v>4.2700000000000002E-4</v>
      </c>
    </row>
    <row r="106" spans="1:19" x14ac:dyDescent="0.3">
      <c r="A106" s="3">
        <v>1601.6</v>
      </c>
      <c r="B106" s="3">
        <v>1.6200000000000001E-4</v>
      </c>
      <c r="C106" s="3">
        <v>1.5899999999999999E-4</v>
      </c>
      <c r="D106" s="3">
        <v>1.5699999999999999E-4</v>
      </c>
      <c r="E106" s="3">
        <v>1.55E-4</v>
      </c>
      <c r="F106" s="3">
        <v>1.55E-4</v>
      </c>
      <c r="G106" s="3">
        <v>1.5799999999999999E-4</v>
      </c>
      <c r="H106" s="3">
        <v>1.6000000000000001E-4</v>
      </c>
      <c r="I106" s="3">
        <v>1.65E-4</v>
      </c>
      <c r="J106" s="3">
        <v>1.6899999999999999E-4</v>
      </c>
      <c r="K106" s="3">
        <v>1.74E-4</v>
      </c>
      <c r="L106" s="3">
        <v>1.7899999999999999E-4</v>
      </c>
      <c r="M106" s="3">
        <v>1.84E-4</v>
      </c>
      <c r="N106" s="3">
        <v>1.95E-4</v>
      </c>
      <c r="O106" s="3">
        <v>2.0799999999999999E-4</v>
      </c>
      <c r="P106" s="3">
        <v>2.22E-4</v>
      </c>
      <c r="Q106" s="3">
        <v>2.34E-4</v>
      </c>
      <c r="R106" s="3">
        <v>2.43E-4</v>
      </c>
      <c r="S106" s="3">
        <v>2.5099999999999998E-4</v>
      </c>
    </row>
    <row r="107" spans="1:19" x14ac:dyDescent="0.3">
      <c r="A107" s="3">
        <v>1600.6</v>
      </c>
      <c r="B107" s="3">
        <v>7.08E-5</v>
      </c>
      <c r="C107" s="3">
        <v>6.8800000000000005E-5</v>
      </c>
      <c r="D107" s="3">
        <v>6.7999999999999999E-5</v>
      </c>
      <c r="E107" s="3">
        <v>6.6600000000000006E-5</v>
      </c>
      <c r="F107" s="3">
        <v>6.6199999999999996E-5</v>
      </c>
      <c r="G107" s="3">
        <v>6.7500000000000001E-5</v>
      </c>
      <c r="H107" s="3">
        <v>6.86E-5</v>
      </c>
      <c r="I107" s="3">
        <v>7.0300000000000001E-5</v>
      </c>
      <c r="J107" s="3">
        <v>7.2200000000000007E-5</v>
      </c>
      <c r="K107" s="3">
        <v>7.3999999999999996E-5</v>
      </c>
      <c r="L107" s="3">
        <v>7.64E-5</v>
      </c>
      <c r="M107" s="3">
        <v>7.8800000000000004E-5</v>
      </c>
      <c r="N107" s="3">
        <v>8.3300000000000005E-5</v>
      </c>
      <c r="O107" s="3">
        <v>8.9099999999999997E-5</v>
      </c>
      <c r="P107" s="3">
        <v>9.59E-5</v>
      </c>
      <c r="Q107" s="3">
        <v>1.02E-4</v>
      </c>
      <c r="R107" s="3">
        <v>1.06E-4</v>
      </c>
      <c r="S107" s="3">
        <v>1.1E-4</v>
      </c>
    </row>
    <row r="108" spans="1:19" x14ac:dyDescent="0.3">
      <c r="A108" s="3">
        <v>1599.6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</row>
  </sheetData>
  <mergeCells count="1">
    <mergeCell ref="B2:S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67530-A8FE-434B-B083-8FF16247E814}">
  <dimension ref="A1:F20"/>
  <sheetViews>
    <sheetView workbookViewId="0">
      <selection activeCell="J28" sqref="J28"/>
    </sheetView>
  </sheetViews>
  <sheetFormatPr defaultRowHeight="14.4" x14ac:dyDescent="0.3"/>
  <cols>
    <col min="3" max="3" width="12.6640625" customWidth="1"/>
  </cols>
  <sheetData>
    <row r="1" spans="1:6" x14ac:dyDescent="0.3">
      <c r="A1" t="s">
        <v>71</v>
      </c>
      <c r="B1" s="10" t="s">
        <v>70</v>
      </c>
      <c r="C1" s="10"/>
      <c r="D1" s="10"/>
      <c r="E1" s="10"/>
      <c r="F1" s="10"/>
    </row>
    <row r="2" spans="1:6" x14ac:dyDescent="0.3">
      <c r="A2" s="4" t="s">
        <v>69</v>
      </c>
      <c r="B2" s="4" t="s">
        <v>64</v>
      </c>
      <c r="C2" s="4" t="s">
        <v>65</v>
      </c>
      <c r="D2" s="4" t="s">
        <v>66</v>
      </c>
      <c r="E2" s="4" t="s">
        <v>67</v>
      </c>
      <c r="F2" s="4" t="s">
        <v>68</v>
      </c>
    </row>
    <row r="3" spans="1:6" x14ac:dyDescent="0.3">
      <c r="A3" s="3">
        <v>1</v>
      </c>
      <c r="B3" s="3">
        <v>10.389559999999999</v>
      </c>
      <c r="C3" s="3">
        <v>18.258790000000001</v>
      </c>
      <c r="D3" s="3">
        <v>8.7487899999999996</v>
      </c>
      <c r="E3" s="3">
        <v>16.551380000000002</v>
      </c>
      <c r="F3" s="3">
        <v>51.00882</v>
      </c>
    </row>
    <row r="4" spans="1:6" x14ac:dyDescent="0.3">
      <c r="A4" s="3">
        <v>306</v>
      </c>
      <c r="B4" s="3">
        <v>10.587669999999999</v>
      </c>
      <c r="C4" s="3">
        <v>18.250070000000001</v>
      </c>
      <c r="D4" s="3">
        <v>8.7762799999999999</v>
      </c>
      <c r="E4" s="3">
        <v>16.438310000000001</v>
      </c>
      <c r="F4" s="3">
        <v>50.356670000000001</v>
      </c>
    </row>
    <row r="5" spans="1:6" x14ac:dyDescent="0.3">
      <c r="A5" s="3">
        <v>643</v>
      </c>
      <c r="B5" s="3">
        <v>10.65108</v>
      </c>
      <c r="C5" s="3">
        <v>18.162939999999999</v>
      </c>
      <c r="D5" s="3">
        <v>8.8656299999999995</v>
      </c>
      <c r="E5" s="3">
        <v>16.340679999999999</v>
      </c>
      <c r="F5" s="3">
        <v>49.978020000000001</v>
      </c>
    </row>
    <row r="6" spans="1:6" x14ac:dyDescent="0.3">
      <c r="A6" s="3">
        <v>1068</v>
      </c>
      <c r="B6" s="3">
        <v>10.500640000000001</v>
      </c>
      <c r="C6" s="3">
        <v>17.981400000000001</v>
      </c>
      <c r="D6" s="3">
        <v>8.9060699999999997</v>
      </c>
      <c r="E6" s="3">
        <v>16.334340000000001</v>
      </c>
      <c r="F6" s="3">
        <v>49.87865</v>
      </c>
    </row>
    <row r="7" spans="1:6" x14ac:dyDescent="0.3">
      <c r="A7" s="3">
        <v>1602</v>
      </c>
      <c r="B7" s="3">
        <v>10.45804</v>
      </c>
      <c r="C7" s="3">
        <v>17.753319999999999</v>
      </c>
      <c r="D7" s="3">
        <v>8.9273299999999995</v>
      </c>
      <c r="E7" s="3">
        <v>16.342230000000001</v>
      </c>
      <c r="F7" s="3">
        <v>49.966589999999997</v>
      </c>
    </row>
    <row r="8" spans="1:6" x14ac:dyDescent="0.3">
      <c r="A8" s="3">
        <v>2075</v>
      </c>
      <c r="B8" s="3">
        <v>10.483650000000001</v>
      </c>
      <c r="C8" s="3">
        <v>17.56915</v>
      </c>
      <c r="D8" s="3">
        <v>8.8915799999999994</v>
      </c>
      <c r="E8" s="3">
        <v>16.333110000000001</v>
      </c>
      <c r="F8" s="3">
        <v>49.819180000000003</v>
      </c>
    </row>
    <row r="9" spans="1:6" x14ac:dyDescent="0.3">
      <c r="A9" s="3">
        <v>2529</v>
      </c>
      <c r="B9" s="3">
        <v>10.464</v>
      </c>
      <c r="C9" s="3">
        <v>17.308160000000001</v>
      </c>
      <c r="D9" s="3">
        <v>8.9168000000000003</v>
      </c>
      <c r="E9" s="3">
        <v>16.307860000000002</v>
      </c>
      <c r="F9" s="3">
        <v>49.909939999999999</v>
      </c>
    </row>
    <row r="10" spans="1:6" x14ac:dyDescent="0.3">
      <c r="A10" s="3">
        <v>3315</v>
      </c>
      <c r="B10" s="3">
        <v>10.59531</v>
      </c>
      <c r="C10" s="3">
        <v>16.9297</v>
      </c>
      <c r="D10" s="3">
        <v>8.9358000000000004</v>
      </c>
      <c r="E10" s="3">
        <v>16.24335</v>
      </c>
      <c r="F10" s="3">
        <v>49.81908</v>
      </c>
    </row>
    <row r="11" spans="1:6" x14ac:dyDescent="0.3">
      <c r="A11" s="3">
        <v>3843</v>
      </c>
      <c r="B11" s="3">
        <v>10.67146</v>
      </c>
      <c r="C11" s="3">
        <v>16.693819999999999</v>
      </c>
      <c r="D11" s="3">
        <v>8.8902800000000006</v>
      </c>
      <c r="E11" s="3">
        <v>16.212710000000001</v>
      </c>
      <c r="F11" s="3">
        <v>49.847670000000001</v>
      </c>
    </row>
    <row r="12" spans="1:6" x14ac:dyDescent="0.3">
      <c r="A12" s="3">
        <v>4375</v>
      </c>
      <c r="B12" s="3">
        <v>10.82034</v>
      </c>
      <c r="C12" s="3">
        <v>16.44106</v>
      </c>
      <c r="D12" s="3">
        <v>8.8873499999999996</v>
      </c>
      <c r="E12" s="3">
        <v>16.078479999999999</v>
      </c>
      <c r="F12" s="3">
        <v>49.734690000000001</v>
      </c>
    </row>
    <row r="13" spans="1:6" x14ac:dyDescent="0.3">
      <c r="A13" s="3">
        <v>4753</v>
      </c>
      <c r="B13" s="3">
        <v>10.98391</v>
      </c>
      <c r="C13" s="3">
        <v>16.236129999999999</v>
      </c>
      <c r="D13" s="3">
        <v>8.8368099999999998</v>
      </c>
      <c r="E13" s="3">
        <v>15.96602</v>
      </c>
      <c r="F13" s="3">
        <v>49.631340000000002</v>
      </c>
    </row>
    <row r="14" spans="1:6" x14ac:dyDescent="0.3">
      <c r="A14" s="3">
        <v>5111</v>
      </c>
      <c r="B14" s="3">
        <v>11.17033</v>
      </c>
      <c r="C14" s="3">
        <v>16.049759999999999</v>
      </c>
      <c r="D14" s="3">
        <v>8.7856400000000008</v>
      </c>
      <c r="E14" s="3">
        <v>15.84179</v>
      </c>
      <c r="F14" s="3">
        <v>49.520189999999999</v>
      </c>
    </row>
    <row r="15" spans="1:6" x14ac:dyDescent="0.3">
      <c r="A15" s="3">
        <v>5900</v>
      </c>
      <c r="B15" s="3">
        <v>11.321260000000001</v>
      </c>
      <c r="C15" s="3">
        <v>15.93796</v>
      </c>
      <c r="D15" s="3">
        <v>8.7819099999999999</v>
      </c>
      <c r="E15" s="3">
        <v>15.71672</v>
      </c>
      <c r="F15" s="3">
        <v>49.344189999999998</v>
      </c>
    </row>
    <row r="16" spans="1:6" x14ac:dyDescent="0.3">
      <c r="A16" s="3">
        <v>6537</v>
      </c>
      <c r="B16" s="3">
        <v>11.34389</v>
      </c>
      <c r="C16" s="3">
        <v>16.186070000000001</v>
      </c>
      <c r="D16" s="3">
        <v>8.7946299999999997</v>
      </c>
      <c r="E16" s="3">
        <v>15.564069999999999</v>
      </c>
      <c r="F16" s="3">
        <v>48.927759999999999</v>
      </c>
    </row>
    <row r="17" spans="1:6" x14ac:dyDescent="0.3">
      <c r="A17" s="3">
        <v>6994</v>
      </c>
      <c r="B17" s="3">
        <v>11.36711</v>
      </c>
      <c r="C17" s="3">
        <v>16.168959999999998</v>
      </c>
      <c r="D17" s="3">
        <v>8.7503100000000007</v>
      </c>
      <c r="E17" s="3">
        <v>15.48185</v>
      </c>
      <c r="F17" s="3">
        <v>48.763570000000001</v>
      </c>
    </row>
    <row r="18" spans="1:6" x14ac:dyDescent="0.3">
      <c r="A18" s="3">
        <v>7686</v>
      </c>
      <c r="B18" s="3">
        <v>11.335039999999999</v>
      </c>
      <c r="C18" s="3">
        <v>16.204820000000002</v>
      </c>
      <c r="D18" s="3">
        <v>8.7519500000000008</v>
      </c>
      <c r="E18" s="3">
        <v>15.405609999999999</v>
      </c>
      <c r="F18" s="3">
        <v>48.561689999999999</v>
      </c>
    </row>
    <row r="19" spans="1:6" x14ac:dyDescent="0.3">
      <c r="A19" s="3">
        <v>8216</v>
      </c>
      <c r="B19" s="3">
        <v>11.31738</v>
      </c>
      <c r="C19" s="3">
        <v>16.248139999999999</v>
      </c>
      <c r="D19" s="3">
        <v>8.7585700000000006</v>
      </c>
      <c r="E19" s="3">
        <v>15.347759999999999</v>
      </c>
      <c r="F19" s="3">
        <v>48.415410000000001</v>
      </c>
    </row>
    <row r="20" spans="1:6" x14ac:dyDescent="0.3">
      <c r="A20" s="3">
        <v>8663</v>
      </c>
      <c r="B20" s="3">
        <v>11.31213</v>
      </c>
      <c r="C20" s="3">
        <v>16.294599999999999</v>
      </c>
      <c r="D20" s="3">
        <v>8.7479200000000006</v>
      </c>
      <c r="E20" s="3">
        <v>15.30585</v>
      </c>
      <c r="F20" s="3">
        <v>48.291550000000001</v>
      </c>
    </row>
  </sheetData>
  <mergeCells count="1">
    <mergeCell ref="B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9E8B6-0F6B-4ADF-8AE7-10F9454F78B1}">
  <dimension ref="A1:R108"/>
  <sheetViews>
    <sheetView topLeftCell="A25" workbookViewId="0">
      <selection activeCell="C1" sqref="C1"/>
    </sheetView>
  </sheetViews>
  <sheetFormatPr defaultRowHeight="14.4" x14ac:dyDescent="0.3"/>
  <cols>
    <col min="1" max="1" width="10.21875" customWidth="1"/>
  </cols>
  <sheetData>
    <row r="1" spans="1:18" x14ac:dyDescent="0.3">
      <c r="A1" t="s">
        <v>88</v>
      </c>
    </row>
    <row r="2" spans="1:18" x14ac:dyDescent="0.3">
      <c r="B2" s="10" t="s">
        <v>63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</row>
    <row r="3" spans="1:18" x14ac:dyDescent="0.3">
      <c r="A3" s="4" t="s">
        <v>62</v>
      </c>
      <c r="B3" s="4" t="s">
        <v>44</v>
      </c>
      <c r="C3" s="4" t="s">
        <v>72</v>
      </c>
      <c r="D3" s="4" t="s">
        <v>73</v>
      </c>
      <c r="E3" s="4" t="s">
        <v>74</v>
      </c>
      <c r="F3" s="4" t="s">
        <v>75</v>
      </c>
      <c r="G3" s="4" t="s">
        <v>76</v>
      </c>
      <c r="H3" s="4" t="s">
        <v>77</v>
      </c>
      <c r="I3" s="4" t="s">
        <v>78</v>
      </c>
      <c r="J3" s="4" t="s">
        <v>79</v>
      </c>
      <c r="K3" s="4" t="s">
        <v>80</v>
      </c>
      <c r="L3" s="4" t="s">
        <v>81</v>
      </c>
      <c r="M3" s="4" t="s">
        <v>82</v>
      </c>
      <c r="N3" s="4" t="s">
        <v>83</v>
      </c>
      <c r="O3" s="4" t="s">
        <v>84</v>
      </c>
      <c r="P3" s="4" t="s">
        <v>85</v>
      </c>
      <c r="Q3" s="4" t="s">
        <v>86</v>
      </c>
      <c r="R3" s="4" t="s">
        <v>87</v>
      </c>
    </row>
    <row r="4" spans="1:18" x14ac:dyDescent="0.3">
      <c r="A4" s="3">
        <v>1699.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</row>
    <row r="5" spans="1:18" x14ac:dyDescent="0.3">
      <c r="A5" s="3">
        <v>1699</v>
      </c>
      <c r="B5" s="3">
        <v>1.06E-4</v>
      </c>
      <c r="C5" s="3">
        <v>7.8200000000000003E-5</v>
      </c>
      <c r="D5" s="3">
        <v>7.5799999999999999E-5</v>
      </c>
      <c r="E5" s="3">
        <v>7.3999999999999996E-5</v>
      </c>
      <c r="F5" s="3">
        <v>7.3399999999999995E-5</v>
      </c>
      <c r="G5" s="3">
        <v>7.2999999999999999E-5</v>
      </c>
      <c r="H5" s="3">
        <v>7.25E-5</v>
      </c>
      <c r="I5" s="3">
        <v>7.25E-5</v>
      </c>
      <c r="J5" s="3">
        <v>7.25E-5</v>
      </c>
      <c r="K5" s="3">
        <v>7.3800000000000005E-5</v>
      </c>
      <c r="L5" s="3">
        <v>7.5500000000000006E-5</v>
      </c>
      <c r="M5" s="3">
        <v>7.4400000000000006E-5</v>
      </c>
      <c r="N5" s="3">
        <v>7.3800000000000005E-5</v>
      </c>
      <c r="O5" s="3">
        <v>7.3499999999999998E-5</v>
      </c>
      <c r="P5" s="3">
        <v>7.3999999999999996E-5</v>
      </c>
      <c r="Q5" s="3">
        <v>7.5799999999999999E-5</v>
      </c>
      <c r="R5" s="3">
        <v>7.4900000000000005E-5</v>
      </c>
    </row>
    <row r="6" spans="1:18" x14ac:dyDescent="0.3">
      <c r="A6" s="3">
        <v>1698</v>
      </c>
      <c r="B6" s="3">
        <v>2.33E-4</v>
      </c>
      <c r="C6" s="3">
        <v>1.7799999999999999E-4</v>
      </c>
      <c r="D6" s="3">
        <v>1.73E-4</v>
      </c>
      <c r="E6" s="3">
        <v>1.7000000000000001E-4</v>
      </c>
      <c r="F6" s="3">
        <v>1.6899999999999999E-4</v>
      </c>
      <c r="G6" s="3">
        <v>1.6799999999999999E-4</v>
      </c>
      <c r="H6" s="3">
        <v>1.6699999999999999E-4</v>
      </c>
      <c r="I6" s="3">
        <v>1.6699999999999999E-4</v>
      </c>
      <c r="J6" s="3">
        <v>1.6799999999999999E-4</v>
      </c>
      <c r="K6" s="3">
        <v>1.7000000000000001E-4</v>
      </c>
      <c r="L6" s="3">
        <v>1.73E-4</v>
      </c>
      <c r="M6" s="3">
        <v>1.7100000000000001E-4</v>
      </c>
      <c r="N6" s="3">
        <v>1.6899999999999999E-4</v>
      </c>
      <c r="O6" s="3">
        <v>1.6799999999999999E-4</v>
      </c>
      <c r="P6" s="3">
        <v>1.6799999999999999E-4</v>
      </c>
      <c r="Q6" s="3">
        <v>1.7000000000000001E-4</v>
      </c>
      <c r="R6" s="3">
        <v>1.6799999999999999E-4</v>
      </c>
    </row>
    <row r="7" spans="1:18" x14ac:dyDescent="0.3">
      <c r="A7" s="3">
        <v>1697</v>
      </c>
      <c r="B7" s="3">
        <v>3.8400000000000001E-4</v>
      </c>
      <c r="C7" s="3">
        <v>3.0400000000000002E-4</v>
      </c>
      <c r="D7" s="3">
        <v>2.9599999999999998E-4</v>
      </c>
      <c r="E7" s="3">
        <v>2.9100000000000003E-4</v>
      </c>
      <c r="F7" s="3">
        <v>2.8899999999999998E-4</v>
      </c>
      <c r="G7" s="3">
        <v>2.8800000000000001E-4</v>
      </c>
      <c r="H7" s="3">
        <v>2.8699999999999998E-4</v>
      </c>
      <c r="I7" s="3">
        <v>2.8800000000000001E-4</v>
      </c>
      <c r="J7" s="3">
        <v>2.8800000000000001E-4</v>
      </c>
      <c r="K7" s="3">
        <v>2.92E-4</v>
      </c>
      <c r="L7" s="3">
        <v>2.9599999999999998E-4</v>
      </c>
      <c r="M7" s="3">
        <v>2.92E-4</v>
      </c>
      <c r="N7" s="3">
        <v>2.8699999999999998E-4</v>
      </c>
      <c r="O7" s="3">
        <v>2.8299999999999999E-4</v>
      </c>
      <c r="P7" s="3">
        <v>2.8200000000000002E-4</v>
      </c>
      <c r="Q7" s="3">
        <v>2.8400000000000002E-4</v>
      </c>
      <c r="R7" s="3">
        <v>2.7900000000000001E-4</v>
      </c>
    </row>
    <row r="8" spans="1:18" x14ac:dyDescent="0.3">
      <c r="A8" s="3">
        <v>1696.1</v>
      </c>
      <c r="B8" s="3">
        <v>5.6700000000000001E-4</v>
      </c>
      <c r="C8" s="3">
        <v>4.6099999999999998E-4</v>
      </c>
      <c r="D8" s="3">
        <v>4.5100000000000001E-4</v>
      </c>
      <c r="E8" s="3">
        <v>4.44E-4</v>
      </c>
      <c r="F8" s="3">
        <v>4.4200000000000001E-4</v>
      </c>
      <c r="G8" s="3">
        <v>4.4099999999999999E-4</v>
      </c>
      <c r="H8" s="3">
        <v>4.3899999999999999E-4</v>
      </c>
      <c r="I8" s="3">
        <v>4.4000000000000002E-4</v>
      </c>
      <c r="J8" s="3">
        <v>4.4099999999999999E-4</v>
      </c>
      <c r="K8" s="3">
        <v>4.4499999999999997E-4</v>
      </c>
      <c r="L8" s="3">
        <v>4.4900000000000002E-4</v>
      </c>
      <c r="M8" s="3">
        <v>4.4099999999999999E-4</v>
      </c>
      <c r="N8" s="3">
        <v>4.3100000000000001E-4</v>
      </c>
      <c r="O8" s="3">
        <v>4.2400000000000001E-4</v>
      </c>
      <c r="P8" s="3">
        <v>4.2000000000000002E-4</v>
      </c>
      <c r="Q8" s="3">
        <v>4.2000000000000002E-4</v>
      </c>
      <c r="R8" s="3">
        <v>4.1100000000000002E-4</v>
      </c>
    </row>
    <row r="9" spans="1:18" x14ac:dyDescent="0.3">
      <c r="A9" s="3">
        <v>1695.1</v>
      </c>
      <c r="B9" s="3">
        <v>7.8600000000000002E-4</v>
      </c>
      <c r="C9" s="3">
        <v>6.5899999999999997E-4</v>
      </c>
      <c r="D9" s="3">
        <v>6.4599999999999998E-4</v>
      </c>
      <c r="E9" s="3">
        <v>6.38E-4</v>
      </c>
      <c r="F9" s="3">
        <v>6.3500000000000004E-4</v>
      </c>
      <c r="G9" s="3">
        <v>6.3299999999999999E-4</v>
      </c>
      <c r="H9" s="3">
        <v>6.29E-4</v>
      </c>
      <c r="I9" s="3">
        <v>6.3100000000000005E-4</v>
      </c>
      <c r="J9" s="3">
        <v>6.3199999999999997E-4</v>
      </c>
      <c r="K9" s="3">
        <v>6.3599999999999996E-4</v>
      </c>
      <c r="L9" s="3">
        <v>6.3699999999999998E-4</v>
      </c>
      <c r="M9" s="3">
        <v>6.2399999999999999E-4</v>
      </c>
      <c r="N9" s="3">
        <v>6.0700000000000001E-4</v>
      </c>
      <c r="O9" s="3">
        <v>5.9400000000000002E-4</v>
      </c>
      <c r="P9" s="3">
        <v>5.8600000000000004E-4</v>
      </c>
      <c r="Q9" s="3">
        <v>5.8100000000000003E-4</v>
      </c>
      <c r="R9" s="3">
        <v>5.6700000000000001E-4</v>
      </c>
    </row>
    <row r="10" spans="1:18" x14ac:dyDescent="0.3">
      <c r="A10" s="3">
        <v>1694.1</v>
      </c>
      <c r="B10" s="3">
        <v>1.0499999999999999E-3</v>
      </c>
      <c r="C10" s="3">
        <v>9.01E-4</v>
      </c>
      <c r="D10" s="3">
        <v>8.8599999999999996E-4</v>
      </c>
      <c r="E10" s="3">
        <v>8.7600000000000004E-4</v>
      </c>
      <c r="F10" s="3">
        <v>8.7100000000000003E-4</v>
      </c>
      <c r="G10" s="3">
        <v>8.6799999999999996E-4</v>
      </c>
      <c r="H10" s="3">
        <v>8.6300000000000005E-4</v>
      </c>
      <c r="I10" s="3">
        <v>8.6300000000000005E-4</v>
      </c>
      <c r="J10" s="3">
        <v>8.6300000000000005E-4</v>
      </c>
      <c r="K10" s="3">
        <v>8.6700000000000004E-4</v>
      </c>
      <c r="L10" s="3">
        <v>8.6200000000000003E-4</v>
      </c>
      <c r="M10" s="3">
        <v>8.4099999999999995E-4</v>
      </c>
      <c r="N10" s="3">
        <v>8.1400000000000005E-4</v>
      </c>
      <c r="O10" s="3">
        <v>7.94E-4</v>
      </c>
      <c r="P10" s="3">
        <v>7.7899999999999996E-4</v>
      </c>
      <c r="Q10" s="3">
        <v>7.6800000000000002E-4</v>
      </c>
      <c r="R10" s="3">
        <v>7.5000000000000002E-4</v>
      </c>
    </row>
    <row r="11" spans="1:18" x14ac:dyDescent="0.3">
      <c r="A11" s="3">
        <v>1693.2</v>
      </c>
      <c r="B11" s="3">
        <v>1.3500000000000001E-3</v>
      </c>
      <c r="C11" s="3">
        <v>1.1900000000000001E-3</v>
      </c>
      <c r="D11" s="3">
        <v>1.17E-3</v>
      </c>
      <c r="E11" s="3">
        <v>1.16E-3</v>
      </c>
      <c r="F11" s="3">
        <v>1.15E-3</v>
      </c>
      <c r="G11" s="3">
        <v>1.14E-3</v>
      </c>
      <c r="H11" s="3">
        <v>1.1299999999999999E-3</v>
      </c>
      <c r="I11" s="3">
        <v>1.1299999999999999E-3</v>
      </c>
      <c r="J11" s="3">
        <v>1.1299999999999999E-3</v>
      </c>
      <c r="K11" s="3">
        <v>1.1299999999999999E-3</v>
      </c>
      <c r="L11" s="3">
        <v>1.1199999999999999E-3</v>
      </c>
      <c r="M11" s="3">
        <v>1.09E-3</v>
      </c>
      <c r="N11" s="3">
        <v>1.0499999999999999E-3</v>
      </c>
      <c r="O11" s="3">
        <v>1.0200000000000001E-3</v>
      </c>
      <c r="P11" s="3">
        <v>9.9599999999999992E-4</v>
      </c>
      <c r="Q11" s="3">
        <v>9.7799999999999992E-4</v>
      </c>
      <c r="R11" s="3">
        <v>9.5500000000000001E-4</v>
      </c>
    </row>
    <row r="12" spans="1:18" x14ac:dyDescent="0.3">
      <c r="A12" s="3">
        <v>1692.2</v>
      </c>
      <c r="B12" s="3">
        <v>1.6900000000000001E-3</v>
      </c>
      <c r="C12" s="3">
        <v>1.5100000000000001E-3</v>
      </c>
      <c r="D12" s="3">
        <v>1.49E-3</v>
      </c>
      <c r="E12" s="3">
        <v>1.47E-3</v>
      </c>
      <c r="F12" s="3">
        <v>1.4599999999999999E-3</v>
      </c>
      <c r="G12" s="3">
        <v>1.4499999999999999E-3</v>
      </c>
      <c r="H12" s="3">
        <v>1.4400000000000001E-3</v>
      </c>
      <c r="I12" s="3">
        <v>1.4300000000000001E-3</v>
      </c>
      <c r="J12" s="3">
        <v>1.42E-3</v>
      </c>
      <c r="K12" s="3">
        <v>1.42E-3</v>
      </c>
      <c r="L12" s="3">
        <v>1.4E-3</v>
      </c>
      <c r="M12" s="3">
        <v>1.3500000000000001E-3</v>
      </c>
      <c r="N12" s="3">
        <v>1.2999999999999999E-3</v>
      </c>
      <c r="O12" s="3">
        <v>1.2600000000000001E-3</v>
      </c>
      <c r="P12" s="3">
        <v>1.23E-3</v>
      </c>
      <c r="Q12" s="3">
        <v>1.2099999999999999E-3</v>
      </c>
      <c r="R12" s="3">
        <v>1.1800000000000001E-3</v>
      </c>
    </row>
    <row r="13" spans="1:18" x14ac:dyDescent="0.3">
      <c r="A13" s="3">
        <v>1691.2</v>
      </c>
      <c r="B13" s="3">
        <v>2.0600000000000002E-3</v>
      </c>
      <c r="C13" s="3">
        <v>1.8600000000000001E-3</v>
      </c>
      <c r="D13" s="3">
        <v>1.83E-3</v>
      </c>
      <c r="E13" s="3">
        <v>1.81E-3</v>
      </c>
      <c r="F13" s="3">
        <v>1.7899999999999999E-3</v>
      </c>
      <c r="G13" s="3">
        <v>1.7700000000000001E-3</v>
      </c>
      <c r="H13" s="3">
        <v>1.75E-3</v>
      </c>
      <c r="I13" s="3">
        <v>1.74E-3</v>
      </c>
      <c r="J13" s="3">
        <v>1.73E-3</v>
      </c>
      <c r="K13" s="3">
        <v>1.72E-3</v>
      </c>
      <c r="L13" s="3">
        <v>1.6900000000000001E-3</v>
      </c>
      <c r="M13" s="3">
        <v>1.6299999999999999E-3</v>
      </c>
      <c r="N13" s="3">
        <v>1.57E-3</v>
      </c>
      <c r="O13" s="3">
        <v>1.5200000000000001E-3</v>
      </c>
      <c r="P13" s="3">
        <v>1.48E-3</v>
      </c>
      <c r="Q13" s="3">
        <v>1.4499999999999999E-3</v>
      </c>
      <c r="R13" s="3">
        <v>1.42E-3</v>
      </c>
    </row>
    <row r="14" spans="1:18" x14ac:dyDescent="0.3">
      <c r="A14" s="3">
        <v>1690.3</v>
      </c>
      <c r="B14" s="3">
        <v>2.4399999999999999E-3</v>
      </c>
      <c r="C14" s="3">
        <v>2.2200000000000002E-3</v>
      </c>
      <c r="D14" s="3">
        <v>2.1900000000000001E-3</v>
      </c>
      <c r="E14" s="3">
        <v>2.16E-3</v>
      </c>
      <c r="F14" s="3">
        <v>2.1299999999999999E-3</v>
      </c>
      <c r="G14" s="3">
        <v>2.1099999999999999E-3</v>
      </c>
      <c r="H14" s="3">
        <v>2.0799999999999998E-3</v>
      </c>
      <c r="I14" s="3">
        <v>2.0600000000000002E-3</v>
      </c>
      <c r="J14" s="3">
        <v>2.0400000000000001E-3</v>
      </c>
      <c r="K14" s="3">
        <v>2.0300000000000001E-3</v>
      </c>
      <c r="L14" s="3">
        <v>1.98E-3</v>
      </c>
      <c r="M14" s="3">
        <v>1.92E-3</v>
      </c>
      <c r="N14" s="3">
        <v>1.8400000000000001E-3</v>
      </c>
      <c r="O14" s="3">
        <v>1.7799999999999999E-3</v>
      </c>
      <c r="P14" s="3">
        <v>1.74E-3</v>
      </c>
      <c r="Q14" s="3">
        <v>1.6999999999999999E-3</v>
      </c>
      <c r="R14" s="3">
        <v>1.67E-3</v>
      </c>
    </row>
    <row r="15" spans="1:18" x14ac:dyDescent="0.3">
      <c r="A15" s="3">
        <v>1689.3</v>
      </c>
      <c r="B15" s="3">
        <v>2.81E-3</v>
      </c>
      <c r="C15" s="3">
        <v>2.5799999999999998E-3</v>
      </c>
      <c r="D15" s="3">
        <v>2.5400000000000002E-3</v>
      </c>
      <c r="E15" s="3">
        <v>2.5000000000000001E-3</v>
      </c>
      <c r="F15" s="3">
        <v>2.4599999999999999E-3</v>
      </c>
      <c r="G15" s="3">
        <v>2.4299999999999999E-3</v>
      </c>
      <c r="H15" s="3">
        <v>2.3999999999999998E-3</v>
      </c>
      <c r="I15" s="3">
        <v>2.3700000000000001E-3</v>
      </c>
      <c r="J15" s="3">
        <v>2.3500000000000001E-3</v>
      </c>
      <c r="K15" s="3">
        <v>2.33E-3</v>
      </c>
      <c r="L15" s="3">
        <v>2.2799999999999999E-3</v>
      </c>
      <c r="M15" s="3">
        <v>2.2000000000000001E-3</v>
      </c>
      <c r="N15" s="3">
        <v>2.1199999999999999E-3</v>
      </c>
      <c r="O15" s="3">
        <v>2.0500000000000002E-3</v>
      </c>
      <c r="P15" s="3">
        <v>2.0100000000000001E-3</v>
      </c>
      <c r="Q15" s="3">
        <v>1.9599999999999999E-3</v>
      </c>
      <c r="R15" s="3">
        <v>1.9300000000000001E-3</v>
      </c>
    </row>
    <row r="16" spans="1:18" x14ac:dyDescent="0.3">
      <c r="A16" s="3">
        <v>1688.4</v>
      </c>
      <c r="B16" s="3">
        <v>3.1800000000000001E-3</v>
      </c>
      <c r="C16" s="3">
        <v>2.9399999999999999E-3</v>
      </c>
      <c r="D16" s="3">
        <v>2.8800000000000002E-3</v>
      </c>
      <c r="E16" s="3">
        <v>2.8300000000000001E-3</v>
      </c>
      <c r="F16" s="3">
        <v>2.7799999999999999E-3</v>
      </c>
      <c r="G16" s="3">
        <v>2.7499999999999998E-3</v>
      </c>
      <c r="H16" s="3">
        <v>2.7000000000000001E-3</v>
      </c>
      <c r="I16" s="3">
        <v>2.6800000000000001E-3</v>
      </c>
      <c r="J16" s="3">
        <v>2.64E-3</v>
      </c>
      <c r="K16" s="3">
        <v>2.6199999999999999E-3</v>
      </c>
      <c r="L16" s="3">
        <v>2.5600000000000002E-3</v>
      </c>
      <c r="M16" s="3">
        <v>2.49E-3</v>
      </c>
      <c r="N16" s="3">
        <v>2.3999999999999998E-3</v>
      </c>
      <c r="O16" s="3">
        <v>2.33E-3</v>
      </c>
      <c r="P16" s="3">
        <v>2.2799999999999999E-3</v>
      </c>
      <c r="Q16" s="3">
        <v>2.2300000000000002E-3</v>
      </c>
      <c r="R16" s="3">
        <v>2.2000000000000001E-3</v>
      </c>
    </row>
    <row r="17" spans="1:18" x14ac:dyDescent="0.3">
      <c r="A17" s="3">
        <v>1687.4</v>
      </c>
      <c r="B17" s="3">
        <v>3.5300000000000002E-3</v>
      </c>
      <c r="C17" s="3">
        <v>3.2699999999999999E-3</v>
      </c>
      <c r="D17" s="3">
        <v>3.2100000000000002E-3</v>
      </c>
      <c r="E17" s="3">
        <v>3.15E-3</v>
      </c>
      <c r="F17" s="3">
        <v>3.0899999999999999E-3</v>
      </c>
      <c r="G17" s="3">
        <v>3.0500000000000002E-3</v>
      </c>
      <c r="H17" s="3">
        <v>3.0000000000000001E-3</v>
      </c>
      <c r="I17" s="3">
        <v>2.97E-3</v>
      </c>
      <c r="J17" s="3">
        <v>2.9299999999999999E-3</v>
      </c>
      <c r="K17" s="3">
        <v>2.8999999999999998E-3</v>
      </c>
      <c r="L17" s="3">
        <v>2.8400000000000001E-3</v>
      </c>
      <c r="M17" s="3">
        <v>2.7599999999999999E-3</v>
      </c>
      <c r="N17" s="3">
        <v>2.6700000000000001E-3</v>
      </c>
      <c r="O17" s="3">
        <v>2.5999999999999999E-3</v>
      </c>
      <c r="P17" s="3">
        <v>2.5500000000000002E-3</v>
      </c>
      <c r="Q17" s="3">
        <v>2.5100000000000001E-3</v>
      </c>
      <c r="R17" s="3">
        <v>2.48E-3</v>
      </c>
    </row>
    <row r="18" spans="1:18" x14ac:dyDescent="0.3">
      <c r="A18" s="3">
        <v>1686.4</v>
      </c>
      <c r="B18" s="3">
        <v>3.8600000000000001E-3</v>
      </c>
      <c r="C18" s="3">
        <v>3.5899999999999999E-3</v>
      </c>
      <c r="D18" s="3">
        <v>3.5200000000000001E-3</v>
      </c>
      <c r="E18" s="3">
        <v>3.46E-3</v>
      </c>
      <c r="F18" s="3">
        <v>3.3899999999999998E-3</v>
      </c>
      <c r="G18" s="3">
        <v>3.3400000000000001E-3</v>
      </c>
      <c r="H18" s="3">
        <v>3.29E-3</v>
      </c>
      <c r="I18" s="3">
        <v>3.2499999999999999E-3</v>
      </c>
      <c r="J18" s="3">
        <v>3.2100000000000002E-3</v>
      </c>
      <c r="K18" s="3">
        <v>3.1700000000000001E-3</v>
      </c>
      <c r="L18" s="3">
        <v>3.1099999999999999E-3</v>
      </c>
      <c r="M18" s="3">
        <v>3.0400000000000002E-3</v>
      </c>
      <c r="N18" s="3">
        <v>2.9499999999999999E-3</v>
      </c>
      <c r="O18" s="3">
        <v>2.8800000000000002E-3</v>
      </c>
      <c r="P18" s="3">
        <v>2.8300000000000001E-3</v>
      </c>
      <c r="Q18" s="3">
        <v>2.7899999999999999E-3</v>
      </c>
      <c r="R18" s="3">
        <v>2.7599999999999999E-3</v>
      </c>
    </row>
    <row r="19" spans="1:18" x14ac:dyDescent="0.3">
      <c r="A19" s="3">
        <v>1685.5</v>
      </c>
      <c r="B19" s="3">
        <v>4.1799999999999997E-3</v>
      </c>
      <c r="C19" s="3">
        <v>3.8999999999999998E-3</v>
      </c>
      <c r="D19" s="3">
        <v>3.8300000000000001E-3</v>
      </c>
      <c r="E19" s="3">
        <v>3.7599999999999999E-3</v>
      </c>
      <c r="F19" s="3">
        <v>3.6800000000000001E-3</v>
      </c>
      <c r="G19" s="3">
        <v>3.64E-3</v>
      </c>
      <c r="H19" s="3">
        <v>3.5799999999999998E-3</v>
      </c>
      <c r="I19" s="3">
        <v>3.5400000000000002E-3</v>
      </c>
      <c r="J19" s="3">
        <v>3.5000000000000001E-3</v>
      </c>
      <c r="K19" s="3">
        <v>3.4499999999999999E-3</v>
      </c>
      <c r="L19" s="3">
        <v>3.3899999999999998E-3</v>
      </c>
      <c r="M19" s="3">
        <v>3.32E-3</v>
      </c>
      <c r="N19" s="3">
        <v>3.2299999999999998E-3</v>
      </c>
      <c r="O19" s="3">
        <v>3.16E-3</v>
      </c>
      <c r="P19" s="3">
        <v>3.1099999999999999E-3</v>
      </c>
      <c r="Q19" s="3">
        <v>3.0699999999999998E-3</v>
      </c>
      <c r="R19" s="3">
        <v>3.0400000000000002E-3</v>
      </c>
    </row>
    <row r="20" spans="1:18" x14ac:dyDescent="0.3">
      <c r="A20" s="3">
        <v>1684.5</v>
      </c>
      <c r="B20" s="3">
        <v>4.4999999999999997E-3</v>
      </c>
      <c r="C20" s="3">
        <v>4.2199999999999998E-3</v>
      </c>
      <c r="D20" s="3">
        <v>4.1399999999999996E-3</v>
      </c>
      <c r="E20" s="3">
        <v>4.0699999999999998E-3</v>
      </c>
      <c r="F20" s="3">
        <v>4.0000000000000001E-3</v>
      </c>
      <c r="G20" s="3">
        <v>3.9500000000000004E-3</v>
      </c>
      <c r="H20" s="3">
        <v>3.8899999999999998E-3</v>
      </c>
      <c r="I20" s="3">
        <v>3.8500000000000001E-3</v>
      </c>
      <c r="J20" s="3">
        <v>3.8E-3</v>
      </c>
      <c r="K20" s="3">
        <v>3.7499999999999999E-3</v>
      </c>
      <c r="L20" s="3">
        <v>3.6900000000000001E-3</v>
      </c>
      <c r="M20" s="3">
        <v>3.6099999999999999E-3</v>
      </c>
      <c r="N20" s="3">
        <v>3.5300000000000002E-3</v>
      </c>
      <c r="O20" s="3">
        <v>3.46E-3</v>
      </c>
      <c r="P20" s="3">
        <v>3.4099999999999998E-3</v>
      </c>
      <c r="Q20" s="3">
        <v>3.3700000000000002E-3</v>
      </c>
      <c r="R20" s="3">
        <v>3.3400000000000001E-3</v>
      </c>
    </row>
    <row r="21" spans="1:18" x14ac:dyDescent="0.3">
      <c r="A21" s="3">
        <v>1683.5</v>
      </c>
      <c r="B21" s="3">
        <v>4.8199999999999996E-3</v>
      </c>
      <c r="C21" s="3">
        <v>4.5500000000000002E-3</v>
      </c>
      <c r="D21" s="3">
        <v>4.47E-3</v>
      </c>
      <c r="E21" s="3">
        <v>4.4000000000000003E-3</v>
      </c>
      <c r="F21" s="3">
        <v>4.3200000000000001E-3</v>
      </c>
      <c r="G21" s="3">
        <v>4.28E-3</v>
      </c>
      <c r="H21" s="3">
        <v>4.2199999999999998E-3</v>
      </c>
      <c r="I21" s="3">
        <v>4.1700000000000001E-3</v>
      </c>
      <c r="J21" s="3">
        <v>4.13E-3</v>
      </c>
      <c r="K21" s="3">
        <v>4.0699999999999998E-3</v>
      </c>
      <c r="L21" s="3">
        <v>4.0099999999999997E-3</v>
      </c>
      <c r="M21" s="3">
        <v>3.9300000000000003E-3</v>
      </c>
      <c r="N21" s="3">
        <v>3.8500000000000001E-3</v>
      </c>
      <c r="O21" s="3">
        <v>3.7799999999999999E-3</v>
      </c>
      <c r="P21" s="3">
        <v>3.7299999999999998E-3</v>
      </c>
      <c r="Q21" s="3">
        <v>3.6900000000000001E-3</v>
      </c>
      <c r="R21" s="3">
        <v>3.6600000000000001E-3</v>
      </c>
    </row>
    <row r="22" spans="1:18" x14ac:dyDescent="0.3">
      <c r="A22" s="3">
        <v>1682.6</v>
      </c>
      <c r="B22" s="3">
        <v>5.1399999999999996E-3</v>
      </c>
      <c r="C22" s="3">
        <v>4.8900000000000002E-3</v>
      </c>
      <c r="D22" s="3">
        <v>4.81E-3</v>
      </c>
      <c r="E22" s="3">
        <v>4.7400000000000003E-3</v>
      </c>
      <c r="F22" s="3">
        <v>4.6600000000000001E-3</v>
      </c>
      <c r="G22" s="3">
        <v>4.62E-3</v>
      </c>
      <c r="H22" s="3">
        <v>4.5599999999999998E-3</v>
      </c>
      <c r="I22" s="3">
        <v>4.5199999999999997E-3</v>
      </c>
      <c r="J22" s="3">
        <v>4.47E-3</v>
      </c>
      <c r="K22" s="3">
        <v>4.4200000000000003E-3</v>
      </c>
      <c r="L22" s="3">
        <v>4.3499999999999997E-3</v>
      </c>
      <c r="M22" s="3">
        <v>4.2700000000000004E-3</v>
      </c>
      <c r="N22" s="3">
        <v>4.1900000000000001E-3</v>
      </c>
      <c r="O22" s="3">
        <v>4.1200000000000004E-3</v>
      </c>
      <c r="P22" s="3">
        <v>4.0800000000000003E-3</v>
      </c>
      <c r="Q22" s="3">
        <v>4.0400000000000002E-3</v>
      </c>
      <c r="R22" s="3">
        <v>4.0099999999999997E-3</v>
      </c>
    </row>
    <row r="23" spans="1:18" x14ac:dyDescent="0.3">
      <c r="A23" s="3">
        <v>1681.6</v>
      </c>
      <c r="B23" s="3">
        <v>5.47E-3</v>
      </c>
      <c r="C23" s="3">
        <v>5.2300000000000003E-3</v>
      </c>
      <c r="D23" s="3">
        <v>5.1500000000000001E-3</v>
      </c>
      <c r="E23" s="3">
        <v>5.0800000000000003E-3</v>
      </c>
      <c r="F23" s="3">
        <v>5.0099999999999997E-3</v>
      </c>
      <c r="G23" s="3">
        <v>4.9699999999999996E-3</v>
      </c>
      <c r="H23" s="3">
        <v>4.9100000000000003E-3</v>
      </c>
      <c r="I23" s="3">
        <v>4.8799999999999998E-3</v>
      </c>
      <c r="J23" s="3">
        <v>4.8300000000000001E-3</v>
      </c>
      <c r="K23" s="3">
        <v>4.7800000000000004E-3</v>
      </c>
      <c r="L23" s="3">
        <v>4.7099999999999998E-3</v>
      </c>
      <c r="M23" s="3">
        <v>4.6299999999999996E-3</v>
      </c>
      <c r="N23" s="3">
        <v>4.5500000000000002E-3</v>
      </c>
      <c r="O23" s="3">
        <v>4.4900000000000001E-3</v>
      </c>
      <c r="P23" s="3">
        <v>4.4400000000000004E-3</v>
      </c>
      <c r="Q23" s="3">
        <v>4.4099999999999999E-3</v>
      </c>
      <c r="R23" s="3">
        <v>4.3800000000000002E-3</v>
      </c>
    </row>
    <row r="24" spans="1:18" x14ac:dyDescent="0.3">
      <c r="A24" s="3">
        <v>1680.6</v>
      </c>
      <c r="B24" s="3">
        <v>5.7999999999999996E-3</v>
      </c>
      <c r="C24" s="3">
        <v>5.5700000000000003E-3</v>
      </c>
      <c r="D24" s="3">
        <v>5.4999999999999997E-3</v>
      </c>
      <c r="E24" s="3">
        <v>5.4299999999999999E-3</v>
      </c>
      <c r="F24" s="3">
        <v>5.3699999999999998E-3</v>
      </c>
      <c r="G24" s="3">
        <v>5.3299999999999997E-3</v>
      </c>
      <c r="H24" s="3">
        <v>5.28E-3</v>
      </c>
      <c r="I24" s="3">
        <v>5.2500000000000003E-3</v>
      </c>
      <c r="J24" s="3">
        <v>5.1999999999999998E-3</v>
      </c>
      <c r="K24" s="3">
        <v>5.1500000000000001E-3</v>
      </c>
      <c r="L24" s="3">
        <v>5.0800000000000003E-3</v>
      </c>
      <c r="M24" s="3">
        <v>5.0099999999999997E-3</v>
      </c>
      <c r="N24" s="3">
        <v>4.9399999999999999E-3</v>
      </c>
      <c r="O24" s="3">
        <v>4.8799999999999998E-3</v>
      </c>
      <c r="P24" s="3">
        <v>4.8399999999999997E-3</v>
      </c>
      <c r="Q24" s="3">
        <v>4.7999999999999996E-3</v>
      </c>
      <c r="R24" s="3">
        <v>4.7800000000000004E-3</v>
      </c>
    </row>
    <row r="25" spans="1:18" x14ac:dyDescent="0.3">
      <c r="A25" s="3">
        <v>1679.7</v>
      </c>
      <c r="B25" s="3">
        <v>6.1399999999999996E-3</v>
      </c>
      <c r="C25" s="3">
        <v>5.9300000000000004E-3</v>
      </c>
      <c r="D25" s="3">
        <v>5.8599999999999998E-3</v>
      </c>
      <c r="E25" s="3">
        <v>5.79E-3</v>
      </c>
      <c r="F25" s="3">
        <v>5.7299999999999999E-3</v>
      </c>
      <c r="G25" s="3">
        <v>5.7000000000000002E-3</v>
      </c>
      <c r="H25" s="3">
        <v>5.6499999999999996E-3</v>
      </c>
      <c r="I25" s="3">
        <v>5.62E-3</v>
      </c>
      <c r="J25" s="3">
        <v>5.5799999999999999E-3</v>
      </c>
      <c r="K25" s="3">
        <v>5.5300000000000002E-3</v>
      </c>
      <c r="L25" s="3">
        <v>5.47E-3</v>
      </c>
      <c r="M25" s="3">
        <v>5.4099999999999999E-3</v>
      </c>
      <c r="N25" s="3">
        <v>5.3400000000000001E-3</v>
      </c>
      <c r="O25" s="3">
        <v>5.28E-3</v>
      </c>
      <c r="P25" s="3">
        <v>5.2500000000000003E-3</v>
      </c>
      <c r="Q25" s="3">
        <v>5.2100000000000002E-3</v>
      </c>
      <c r="R25" s="3">
        <v>5.1900000000000002E-3</v>
      </c>
    </row>
    <row r="26" spans="1:18" x14ac:dyDescent="0.3">
      <c r="A26" s="3">
        <v>1678.7</v>
      </c>
      <c r="B26" s="3">
        <v>6.4999999999999997E-3</v>
      </c>
      <c r="C26" s="3">
        <v>6.3E-3</v>
      </c>
      <c r="D26" s="3">
        <v>6.2300000000000003E-3</v>
      </c>
      <c r="E26" s="3">
        <v>6.1700000000000001E-3</v>
      </c>
      <c r="F26" s="3">
        <v>6.11E-3</v>
      </c>
      <c r="G26" s="3">
        <v>6.0800000000000003E-3</v>
      </c>
      <c r="H26" s="3">
        <v>6.0299999999999998E-3</v>
      </c>
      <c r="I26" s="3">
        <v>6.0099999999999997E-3</v>
      </c>
      <c r="J26" s="3">
        <v>5.9699999999999996E-3</v>
      </c>
      <c r="K26" s="3">
        <v>5.9199999999999999E-3</v>
      </c>
      <c r="L26" s="3">
        <v>5.8700000000000002E-3</v>
      </c>
      <c r="M26" s="3">
        <v>5.8199999999999997E-3</v>
      </c>
      <c r="N26" s="3">
        <v>5.7600000000000004E-3</v>
      </c>
      <c r="O26" s="3">
        <v>5.7099999999999998E-3</v>
      </c>
      <c r="P26" s="3">
        <v>5.6699999999999997E-3</v>
      </c>
      <c r="Q26" s="3">
        <v>5.64E-3</v>
      </c>
      <c r="R26" s="3">
        <v>5.62E-3</v>
      </c>
    </row>
    <row r="27" spans="1:18" x14ac:dyDescent="0.3">
      <c r="A27" s="3">
        <v>1677.7</v>
      </c>
      <c r="B27" s="3">
        <v>6.8700000000000002E-3</v>
      </c>
      <c r="C27" s="3">
        <v>6.6899999999999998E-3</v>
      </c>
      <c r="D27" s="3">
        <v>6.62E-3</v>
      </c>
      <c r="E27" s="3">
        <v>6.5599999999999999E-3</v>
      </c>
      <c r="F27" s="3">
        <v>6.4999999999999997E-3</v>
      </c>
      <c r="G27" s="3">
        <v>6.4700000000000001E-3</v>
      </c>
      <c r="H27" s="3">
        <v>6.43E-3</v>
      </c>
      <c r="I27" s="3">
        <v>6.4099999999999999E-3</v>
      </c>
      <c r="J27" s="3">
        <v>6.3699999999999998E-3</v>
      </c>
      <c r="K27" s="3">
        <v>6.3299999999999997E-3</v>
      </c>
      <c r="L27" s="3">
        <v>6.2899999999999996E-3</v>
      </c>
      <c r="M27" s="3">
        <v>6.2399999999999999E-3</v>
      </c>
      <c r="N27" s="3">
        <v>6.1900000000000002E-3</v>
      </c>
      <c r="O27" s="3">
        <v>6.1399999999999996E-3</v>
      </c>
      <c r="P27" s="3">
        <v>6.11E-3</v>
      </c>
      <c r="Q27" s="3">
        <v>6.0800000000000003E-3</v>
      </c>
      <c r="R27" s="3">
        <v>6.0499999999999998E-3</v>
      </c>
    </row>
    <row r="28" spans="1:18" x14ac:dyDescent="0.3">
      <c r="A28" s="3">
        <v>1676.8</v>
      </c>
      <c r="B28" s="3">
        <v>7.2700000000000004E-3</v>
      </c>
      <c r="C28" s="3">
        <v>7.11E-3</v>
      </c>
      <c r="D28" s="3">
        <v>7.0400000000000003E-3</v>
      </c>
      <c r="E28" s="3">
        <v>6.9800000000000001E-3</v>
      </c>
      <c r="F28" s="3">
        <v>6.9199999999999999E-3</v>
      </c>
      <c r="G28" s="3">
        <v>6.8900000000000003E-3</v>
      </c>
      <c r="H28" s="3">
        <v>6.8399999999999997E-3</v>
      </c>
      <c r="I28" s="3">
        <v>6.8199999999999997E-3</v>
      </c>
      <c r="J28" s="3">
        <v>6.79E-3</v>
      </c>
      <c r="K28" s="3">
        <v>6.7499999999999999E-3</v>
      </c>
      <c r="L28" s="3">
        <v>6.7099999999999998E-3</v>
      </c>
      <c r="M28" s="3">
        <v>6.6699999999999997E-3</v>
      </c>
      <c r="N28" s="3">
        <v>6.62E-3</v>
      </c>
      <c r="O28" s="3">
        <v>6.5799999999999999E-3</v>
      </c>
      <c r="P28" s="3">
        <v>6.5500000000000003E-3</v>
      </c>
      <c r="Q28" s="3">
        <v>6.5100000000000002E-3</v>
      </c>
      <c r="R28" s="3">
        <v>6.4799999999999996E-3</v>
      </c>
    </row>
    <row r="29" spans="1:18" x14ac:dyDescent="0.3">
      <c r="A29" s="3">
        <v>1675.8</v>
      </c>
      <c r="B29" s="3">
        <v>7.6899999999999998E-3</v>
      </c>
      <c r="C29" s="3">
        <v>7.5399999999999998E-3</v>
      </c>
      <c r="D29" s="3">
        <v>7.4700000000000001E-3</v>
      </c>
      <c r="E29" s="3">
        <v>7.4099999999999999E-3</v>
      </c>
      <c r="F29" s="3">
        <v>7.3499999999999998E-3</v>
      </c>
      <c r="G29" s="3">
        <v>7.3200000000000001E-3</v>
      </c>
      <c r="H29" s="3">
        <v>7.2700000000000004E-3</v>
      </c>
      <c r="I29" s="3">
        <v>7.2500000000000004E-3</v>
      </c>
      <c r="J29" s="3">
        <v>7.2199999999999999E-3</v>
      </c>
      <c r="K29" s="3">
        <v>7.1799999999999998E-3</v>
      </c>
      <c r="L29" s="3">
        <v>7.1399999999999996E-3</v>
      </c>
      <c r="M29" s="3">
        <v>7.1000000000000004E-3</v>
      </c>
      <c r="N29" s="3">
        <v>7.0600000000000003E-3</v>
      </c>
      <c r="O29" s="3">
        <v>7.0099999999999997E-3</v>
      </c>
      <c r="P29" s="3">
        <v>6.9699999999999996E-3</v>
      </c>
      <c r="Q29" s="3">
        <v>6.9199999999999999E-3</v>
      </c>
      <c r="R29" s="3">
        <v>6.8900000000000003E-3</v>
      </c>
    </row>
    <row r="30" spans="1:18" x14ac:dyDescent="0.3">
      <c r="A30" s="3">
        <v>1674.9</v>
      </c>
      <c r="B30" s="3">
        <v>8.1300000000000001E-3</v>
      </c>
      <c r="C30" s="3">
        <v>7.9900000000000006E-3</v>
      </c>
      <c r="D30" s="3">
        <v>7.92E-3</v>
      </c>
      <c r="E30" s="3">
        <v>7.8499999999999993E-3</v>
      </c>
      <c r="F30" s="3">
        <v>7.79E-3</v>
      </c>
      <c r="G30" s="3">
        <v>7.7600000000000004E-3</v>
      </c>
      <c r="H30" s="3">
        <v>7.7099999999999998E-3</v>
      </c>
      <c r="I30" s="3">
        <v>7.6800000000000002E-3</v>
      </c>
      <c r="J30" s="3">
        <v>7.6499999999999997E-3</v>
      </c>
      <c r="K30" s="3">
        <v>7.6E-3</v>
      </c>
      <c r="L30" s="3">
        <v>7.5599999999999999E-3</v>
      </c>
      <c r="M30" s="3">
        <v>7.5199999999999998E-3</v>
      </c>
      <c r="N30" s="3">
        <v>7.4799999999999997E-3</v>
      </c>
      <c r="O30" s="3">
        <v>7.4200000000000004E-3</v>
      </c>
      <c r="P30" s="3">
        <v>7.3800000000000003E-3</v>
      </c>
      <c r="Q30" s="3">
        <v>7.3200000000000001E-3</v>
      </c>
      <c r="R30" s="3">
        <v>7.28E-3</v>
      </c>
    </row>
    <row r="31" spans="1:18" x14ac:dyDescent="0.3">
      <c r="A31" s="3">
        <v>1673.9</v>
      </c>
      <c r="B31" s="3">
        <v>8.5599999999999999E-3</v>
      </c>
      <c r="C31" s="3">
        <v>8.4399999999999996E-3</v>
      </c>
      <c r="D31" s="3">
        <v>8.3700000000000007E-3</v>
      </c>
      <c r="E31" s="3">
        <v>8.3099999999999997E-3</v>
      </c>
      <c r="F31" s="3">
        <v>8.2400000000000008E-3</v>
      </c>
      <c r="G31" s="3">
        <v>8.2000000000000007E-3</v>
      </c>
      <c r="H31" s="3">
        <v>8.1499999999999993E-3</v>
      </c>
      <c r="I31" s="3">
        <v>8.1200000000000005E-3</v>
      </c>
      <c r="J31" s="3">
        <v>8.0800000000000004E-3</v>
      </c>
      <c r="K31" s="3">
        <v>8.0199999999999994E-3</v>
      </c>
      <c r="L31" s="3">
        <v>7.9699999999999997E-3</v>
      </c>
      <c r="M31" s="3">
        <v>7.9299999999999995E-3</v>
      </c>
      <c r="N31" s="3">
        <v>7.8799999999999999E-3</v>
      </c>
      <c r="O31" s="3">
        <v>7.8300000000000002E-3</v>
      </c>
      <c r="P31" s="3">
        <v>7.77E-3</v>
      </c>
      <c r="Q31" s="3">
        <v>7.7000000000000002E-3</v>
      </c>
      <c r="R31" s="3">
        <v>7.6699999999999997E-3</v>
      </c>
    </row>
    <row r="32" spans="1:18" x14ac:dyDescent="0.3">
      <c r="A32" s="3">
        <v>1672.9</v>
      </c>
      <c r="B32" s="3">
        <v>8.9999999999999993E-3</v>
      </c>
      <c r="C32" s="3">
        <v>8.8999999999999999E-3</v>
      </c>
      <c r="D32" s="3">
        <v>8.8199999999999997E-3</v>
      </c>
      <c r="E32" s="3">
        <v>8.7600000000000004E-3</v>
      </c>
      <c r="F32" s="3">
        <v>8.6899999999999998E-3</v>
      </c>
      <c r="G32" s="3">
        <v>8.6400000000000001E-3</v>
      </c>
      <c r="H32" s="3">
        <v>8.5800000000000008E-3</v>
      </c>
      <c r="I32" s="3">
        <v>8.5500000000000003E-3</v>
      </c>
      <c r="J32" s="3">
        <v>8.5000000000000006E-3</v>
      </c>
      <c r="K32" s="3">
        <v>8.43E-3</v>
      </c>
      <c r="L32" s="3">
        <v>8.3700000000000007E-3</v>
      </c>
      <c r="M32" s="3">
        <v>8.3300000000000006E-3</v>
      </c>
      <c r="N32" s="3">
        <v>8.2799999999999992E-3</v>
      </c>
      <c r="O32" s="3">
        <v>8.2100000000000003E-3</v>
      </c>
      <c r="P32" s="3">
        <v>8.1499999999999993E-3</v>
      </c>
      <c r="Q32" s="3">
        <v>8.0800000000000004E-3</v>
      </c>
      <c r="R32" s="3">
        <v>8.0400000000000003E-3</v>
      </c>
    </row>
    <row r="33" spans="1:18" x14ac:dyDescent="0.3">
      <c r="A33" s="3">
        <v>1672</v>
      </c>
      <c r="B33" s="3">
        <v>9.4299999999999991E-3</v>
      </c>
      <c r="C33" s="3">
        <v>9.3399999999999993E-3</v>
      </c>
      <c r="D33" s="3">
        <v>9.2700000000000005E-3</v>
      </c>
      <c r="E33" s="3">
        <v>9.1999999999999998E-3</v>
      </c>
      <c r="F33" s="3">
        <v>9.1199999999999996E-3</v>
      </c>
      <c r="G33" s="3">
        <v>9.0699999999999999E-3</v>
      </c>
      <c r="H33" s="3">
        <v>8.9999999999999993E-3</v>
      </c>
      <c r="I33" s="3">
        <v>8.9599999999999992E-3</v>
      </c>
      <c r="J33" s="3">
        <v>8.9099999999999995E-3</v>
      </c>
      <c r="K33" s="3">
        <v>8.8299999999999993E-3</v>
      </c>
      <c r="L33" s="3">
        <v>8.77E-3</v>
      </c>
      <c r="M33" s="3">
        <v>8.7200000000000003E-3</v>
      </c>
      <c r="N33" s="3">
        <v>8.6700000000000006E-3</v>
      </c>
      <c r="O33" s="3">
        <v>8.6E-3</v>
      </c>
      <c r="P33" s="3">
        <v>8.5400000000000007E-3</v>
      </c>
      <c r="Q33" s="3">
        <v>8.4600000000000005E-3</v>
      </c>
      <c r="R33" s="3">
        <v>8.43E-3</v>
      </c>
    </row>
    <row r="34" spans="1:18" x14ac:dyDescent="0.3">
      <c r="A34" s="3">
        <v>1671</v>
      </c>
      <c r="B34" s="3">
        <v>9.8600000000000007E-3</v>
      </c>
      <c r="C34" s="3">
        <v>9.7800000000000005E-3</v>
      </c>
      <c r="D34" s="3">
        <v>9.7000000000000003E-3</v>
      </c>
      <c r="E34" s="3">
        <v>9.6299999999999997E-3</v>
      </c>
      <c r="F34" s="3">
        <v>9.5499999999999995E-3</v>
      </c>
      <c r="G34" s="3">
        <v>9.4900000000000002E-3</v>
      </c>
      <c r="H34" s="3">
        <v>9.4199999999999996E-3</v>
      </c>
      <c r="I34" s="3">
        <v>9.3799999999999994E-3</v>
      </c>
      <c r="J34" s="3">
        <v>9.3100000000000006E-3</v>
      </c>
      <c r="K34" s="3">
        <v>9.2399999999999999E-3</v>
      </c>
      <c r="L34" s="3">
        <v>9.1599999999999997E-3</v>
      </c>
      <c r="M34" s="3">
        <v>9.11E-3</v>
      </c>
      <c r="N34" s="3">
        <v>9.0600000000000003E-3</v>
      </c>
      <c r="O34" s="3">
        <v>8.9999999999999993E-3</v>
      </c>
      <c r="P34" s="3">
        <v>8.9300000000000004E-3</v>
      </c>
      <c r="Q34" s="3">
        <v>8.8599999999999998E-3</v>
      </c>
      <c r="R34" s="3">
        <v>8.8299999999999993E-3</v>
      </c>
    </row>
    <row r="35" spans="1:18" x14ac:dyDescent="0.3">
      <c r="A35" s="3">
        <v>1670</v>
      </c>
      <c r="B35" s="3">
        <v>1.027E-2</v>
      </c>
      <c r="C35" s="3">
        <v>1.0200000000000001E-2</v>
      </c>
      <c r="D35" s="3">
        <v>1.013E-2</v>
      </c>
      <c r="E35" s="3">
        <v>1.0059999999999999E-2</v>
      </c>
      <c r="F35" s="3">
        <v>9.9699999999999997E-3</v>
      </c>
      <c r="G35" s="3">
        <v>9.92E-3</v>
      </c>
      <c r="H35" s="3">
        <v>9.8399999999999998E-3</v>
      </c>
      <c r="I35" s="3">
        <v>9.7999999999999997E-3</v>
      </c>
      <c r="J35" s="3">
        <v>9.7300000000000008E-3</v>
      </c>
      <c r="K35" s="3">
        <v>9.6500000000000006E-3</v>
      </c>
      <c r="L35" s="3">
        <v>9.58E-3</v>
      </c>
      <c r="M35" s="3">
        <v>9.5300000000000003E-3</v>
      </c>
      <c r="N35" s="3">
        <v>9.4800000000000006E-3</v>
      </c>
      <c r="O35" s="3">
        <v>9.41E-3</v>
      </c>
      <c r="P35" s="3">
        <v>9.3500000000000007E-3</v>
      </c>
      <c r="Q35" s="3">
        <v>9.2800000000000001E-3</v>
      </c>
      <c r="R35" s="3">
        <v>9.2399999999999999E-3</v>
      </c>
    </row>
    <row r="36" spans="1:18" x14ac:dyDescent="0.3">
      <c r="A36" s="3">
        <v>1669.1</v>
      </c>
      <c r="B36" s="3">
        <v>1.068E-2</v>
      </c>
      <c r="C36" s="3">
        <v>1.0619999999999999E-2</v>
      </c>
      <c r="D36" s="3">
        <v>1.056E-2</v>
      </c>
      <c r="E36" s="3">
        <v>1.0489999999999999E-2</v>
      </c>
      <c r="F36" s="3">
        <v>1.04E-2</v>
      </c>
      <c r="G36" s="3">
        <v>1.035E-2</v>
      </c>
      <c r="H36" s="3">
        <v>1.0279999999999999E-2</v>
      </c>
      <c r="I36" s="3">
        <v>1.023E-2</v>
      </c>
      <c r="J36" s="3">
        <v>1.017E-2</v>
      </c>
      <c r="K36" s="3">
        <v>1.009E-2</v>
      </c>
      <c r="L36" s="3">
        <v>1.0019999999999999E-2</v>
      </c>
      <c r="M36" s="3">
        <v>9.9600000000000001E-3</v>
      </c>
      <c r="N36" s="3">
        <v>9.92E-3</v>
      </c>
      <c r="O36" s="3">
        <v>9.8499999999999994E-3</v>
      </c>
      <c r="P36" s="3">
        <v>9.7800000000000005E-3</v>
      </c>
      <c r="Q36" s="3">
        <v>9.7099999999999999E-3</v>
      </c>
      <c r="R36" s="3">
        <v>9.6799999999999994E-3</v>
      </c>
    </row>
    <row r="37" spans="1:18" x14ac:dyDescent="0.3">
      <c r="A37" s="3">
        <v>1668.1</v>
      </c>
      <c r="B37" s="3">
        <v>1.108E-2</v>
      </c>
      <c r="C37" s="3">
        <v>1.1039999999999999E-2</v>
      </c>
      <c r="D37" s="3">
        <v>1.098E-2</v>
      </c>
      <c r="E37" s="3">
        <v>1.0919999999999999E-2</v>
      </c>
      <c r="F37" s="3">
        <v>1.0840000000000001E-2</v>
      </c>
      <c r="G37" s="3">
        <v>1.0789999999999999E-2</v>
      </c>
      <c r="H37" s="3">
        <v>1.072E-2</v>
      </c>
      <c r="I37" s="3">
        <v>1.068E-2</v>
      </c>
      <c r="J37" s="3">
        <v>1.0619999999999999E-2</v>
      </c>
      <c r="K37" s="3">
        <v>1.0540000000000001E-2</v>
      </c>
      <c r="L37" s="3">
        <v>1.048E-2</v>
      </c>
      <c r="M37" s="3">
        <v>1.042E-2</v>
      </c>
      <c r="N37" s="3">
        <v>1.0370000000000001E-2</v>
      </c>
      <c r="O37" s="3">
        <v>1.03E-2</v>
      </c>
      <c r="P37" s="3">
        <v>1.023E-2</v>
      </c>
      <c r="Q37" s="3">
        <v>1.0160000000000001E-2</v>
      </c>
      <c r="R37" s="3">
        <v>1.0120000000000001E-2</v>
      </c>
    </row>
    <row r="38" spans="1:18" x14ac:dyDescent="0.3">
      <c r="A38" s="3">
        <v>1667.1</v>
      </c>
      <c r="B38" s="3">
        <v>1.1480000000000001E-2</v>
      </c>
      <c r="C38" s="3">
        <v>1.146E-2</v>
      </c>
      <c r="D38" s="3">
        <v>1.141E-2</v>
      </c>
      <c r="E38" s="3">
        <v>1.1350000000000001E-2</v>
      </c>
      <c r="F38" s="3">
        <v>1.128E-2</v>
      </c>
      <c r="G38" s="3">
        <v>1.124E-2</v>
      </c>
      <c r="H38" s="3">
        <v>1.1169999999999999E-2</v>
      </c>
      <c r="I38" s="3">
        <v>1.1140000000000001E-2</v>
      </c>
      <c r="J38" s="3">
        <v>1.108E-2</v>
      </c>
      <c r="K38" s="3">
        <v>1.0999999999999999E-2</v>
      </c>
      <c r="L38" s="3">
        <v>1.094E-2</v>
      </c>
      <c r="M38" s="3">
        <v>1.089E-2</v>
      </c>
      <c r="N38" s="3">
        <v>1.0840000000000001E-2</v>
      </c>
      <c r="O38" s="3">
        <v>1.077E-2</v>
      </c>
      <c r="P38" s="3">
        <v>1.069E-2</v>
      </c>
      <c r="Q38" s="3">
        <v>1.061E-2</v>
      </c>
      <c r="R38" s="3">
        <v>1.0580000000000001E-2</v>
      </c>
    </row>
    <row r="39" spans="1:18" x14ac:dyDescent="0.3">
      <c r="A39" s="3">
        <v>1666.2</v>
      </c>
      <c r="B39" s="3">
        <v>1.1860000000000001E-2</v>
      </c>
      <c r="C39" s="3">
        <v>1.187E-2</v>
      </c>
      <c r="D39" s="3">
        <v>1.1820000000000001E-2</v>
      </c>
      <c r="E39" s="3">
        <v>1.1769999999999999E-2</v>
      </c>
      <c r="F39" s="3">
        <v>1.171E-2</v>
      </c>
      <c r="G39" s="3">
        <v>1.167E-2</v>
      </c>
      <c r="H39" s="3">
        <v>1.162E-2</v>
      </c>
      <c r="I39" s="3">
        <v>1.159E-2</v>
      </c>
      <c r="J39" s="3">
        <v>1.154E-2</v>
      </c>
      <c r="K39" s="3">
        <v>1.1469999999999999E-2</v>
      </c>
      <c r="L39" s="3">
        <v>1.141E-2</v>
      </c>
      <c r="M39" s="3">
        <v>1.136E-2</v>
      </c>
      <c r="N39" s="3">
        <v>1.1310000000000001E-2</v>
      </c>
      <c r="O39" s="3">
        <v>1.123E-2</v>
      </c>
      <c r="P39" s="3">
        <v>1.115E-2</v>
      </c>
      <c r="Q39" s="3">
        <v>1.107E-2</v>
      </c>
      <c r="R39" s="3">
        <v>1.1039999999999999E-2</v>
      </c>
    </row>
    <row r="40" spans="1:18" x14ac:dyDescent="0.3">
      <c r="A40" s="3">
        <v>1665.2</v>
      </c>
      <c r="B40" s="3">
        <v>1.223E-2</v>
      </c>
      <c r="C40" s="3">
        <v>1.226E-2</v>
      </c>
      <c r="D40" s="3">
        <v>1.222E-2</v>
      </c>
      <c r="E40" s="3">
        <v>1.218E-2</v>
      </c>
      <c r="F40" s="3">
        <v>1.213E-2</v>
      </c>
      <c r="G40" s="3">
        <v>1.21E-2</v>
      </c>
      <c r="H40" s="3">
        <v>1.206E-2</v>
      </c>
      <c r="I40" s="3">
        <v>1.2030000000000001E-2</v>
      </c>
      <c r="J40" s="3">
        <v>1.1990000000000001E-2</v>
      </c>
      <c r="K40" s="3">
        <v>1.192E-2</v>
      </c>
      <c r="L40" s="3">
        <v>1.187E-2</v>
      </c>
      <c r="M40" s="3">
        <v>1.1820000000000001E-2</v>
      </c>
      <c r="N40" s="3">
        <v>1.1769999999999999E-2</v>
      </c>
      <c r="O40" s="3">
        <v>1.1690000000000001E-2</v>
      </c>
      <c r="P40" s="3">
        <v>1.1599999999999999E-2</v>
      </c>
      <c r="Q40" s="3">
        <v>1.1520000000000001E-2</v>
      </c>
      <c r="R40" s="3">
        <v>1.149E-2</v>
      </c>
    </row>
    <row r="41" spans="1:18" x14ac:dyDescent="0.3">
      <c r="A41" s="3">
        <v>1664.2</v>
      </c>
      <c r="B41" s="3">
        <v>1.259E-2</v>
      </c>
      <c r="C41" s="3">
        <v>1.2630000000000001E-2</v>
      </c>
      <c r="D41" s="3">
        <v>1.26E-2</v>
      </c>
      <c r="E41" s="3">
        <v>1.257E-2</v>
      </c>
      <c r="F41" s="3">
        <v>1.2529999999999999E-2</v>
      </c>
      <c r="G41" s="3">
        <v>1.251E-2</v>
      </c>
      <c r="H41" s="3">
        <v>1.248E-2</v>
      </c>
      <c r="I41" s="3">
        <v>1.2460000000000001E-2</v>
      </c>
      <c r="J41" s="3">
        <v>1.242E-2</v>
      </c>
      <c r="K41" s="3">
        <v>1.2359999999999999E-2</v>
      </c>
      <c r="L41" s="3">
        <v>1.2319999999999999E-2</v>
      </c>
      <c r="M41" s="3">
        <v>1.227E-2</v>
      </c>
      <c r="N41" s="3">
        <v>1.222E-2</v>
      </c>
      <c r="O41" s="3">
        <v>1.214E-2</v>
      </c>
      <c r="P41" s="3">
        <v>1.205E-2</v>
      </c>
      <c r="Q41" s="3">
        <v>1.197E-2</v>
      </c>
      <c r="R41" s="3">
        <v>1.193E-2</v>
      </c>
    </row>
    <row r="42" spans="1:18" x14ac:dyDescent="0.3">
      <c r="A42" s="3">
        <v>1663.3</v>
      </c>
      <c r="B42" s="3">
        <v>1.294E-2</v>
      </c>
      <c r="C42" s="3">
        <v>1.299E-2</v>
      </c>
      <c r="D42" s="3">
        <v>1.2970000000000001E-2</v>
      </c>
      <c r="E42" s="3">
        <v>1.294E-2</v>
      </c>
      <c r="F42" s="3">
        <v>1.2919999999999999E-2</v>
      </c>
      <c r="G42" s="3">
        <v>1.291E-2</v>
      </c>
      <c r="H42" s="3">
        <v>1.289E-2</v>
      </c>
      <c r="I42" s="3">
        <v>1.2869999999999999E-2</v>
      </c>
      <c r="J42" s="3">
        <v>1.2840000000000001E-2</v>
      </c>
      <c r="K42" s="3">
        <v>1.2800000000000001E-2</v>
      </c>
      <c r="L42" s="3">
        <v>1.2749999999999999E-2</v>
      </c>
      <c r="M42" s="3">
        <v>1.2710000000000001E-2</v>
      </c>
      <c r="N42" s="3">
        <v>1.2659999999999999E-2</v>
      </c>
      <c r="O42" s="3">
        <v>1.2579999999999999E-2</v>
      </c>
      <c r="P42" s="3">
        <v>1.2489999999999999E-2</v>
      </c>
      <c r="Q42" s="3">
        <v>1.24E-2</v>
      </c>
      <c r="R42" s="3">
        <v>1.2370000000000001E-2</v>
      </c>
    </row>
    <row r="43" spans="1:18" x14ac:dyDescent="0.3">
      <c r="A43" s="3">
        <v>1662.3</v>
      </c>
      <c r="B43" s="3">
        <v>1.328E-2</v>
      </c>
      <c r="C43" s="3">
        <v>1.3350000000000001E-2</v>
      </c>
      <c r="D43" s="3">
        <v>1.3339999999999999E-2</v>
      </c>
      <c r="E43" s="3">
        <v>1.332E-2</v>
      </c>
      <c r="F43" s="3">
        <v>1.3310000000000001E-2</v>
      </c>
      <c r="G43" s="3">
        <v>1.3299999999999999E-2</v>
      </c>
      <c r="H43" s="3">
        <v>1.328E-2</v>
      </c>
      <c r="I43" s="3">
        <v>1.328E-2</v>
      </c>
      <c r="J43" s="3">
        <v>1.325E-2</v>
      </c>
      <c r="K43" s="3">
        <v>1.321E-2</v>
      </c>
      <c r="L43" s="3">
        <v>1.3180000000000001E-2</v>
      </c>
      <c r="M43" s="3">
        <v>1.3140000000000001E-2</v>
      </c>
      <c r="N43" s="3">
        <v>1.3100000000000001E-2</v>
      </c>
      <c r="O43" s="3">
        <v>1.302E-2</v>
      </c>
      <c r="P43" s="3">
        <v>1.2919999999999999E-2</v>
      </c>
      <c r="Q43" s="3">
        <v>1.2840000000000001E-2</v>
      </c>
      <c r="R43" s="3">
        <v>1.2800000000000001E-2</v>
      </c>
    </row>
    <row r="44" spans="1:18" x14ac:dyDescent="0.3">
      <c r="A44" s="3">
        <v>1661.4</v>
      </c>
      <c r="B44" s="3">
        <v>1.3639999999999999E-2</v>
      </c>
      <c r="C44" s="3">
        <v>1.372E-2</v>
      </c>
      <c r="D44" s="3">
        <v>1.371E-2</v>
      </c>
      <c r="E44" s="3">
        <v>1.37E-2</v>
      </c>
      <c r="F44" s="3">
        <v>1.3690000000000001E-2</v>
      </c>
      <c r="G44" s="3">
        <v>1.3690000000000001E-2</v>
      </c>
      <c r="H44" s="3">
        <v>1.3679999999999999E-2</v>
      </c>
      <c r="I44" s="3">
        <v>1.3679999999999999E-2</v>
      </c>
      <c r="J44" s="3">
        <v>1.366E-2</v>
      </c>
      <c r="K44" s="3">
        <v>1.363E-2</v>
      </c>
      <c r="L44" s="3">
        <v>1.3599999999999999E-2</v>
      </c>
      <c r="M44" s="3">
        <v>1.357E-2</v>
      </c>
      <c r="N44" s="3">
        <v>1.353E-2</v>
      </c>
      <c r="O44" s="3">
        <v>1.345E-2</v>
      </c>
      <c r="P44" s="3">
        <v>1.3350000000000001E-2</v>
      </c>
      <c r="Q44" s="3">
        <v>1.3270000000000001E-2</v>
      </c>
      <c r="R44" s="3">
        <v>1.323E-2</v>
      </c>
    </row>
    <row r="45" spans="1:18" x14ac:dyDescent="0.3">
      <c r="A45" s="3">
        <v>1660.4</v>
      </c>
      <c r="B45" s="3">
        <v>1.4030000000000001E-2</v>
      </c>
      <c r="C45" s="3">
        <v>1.4109999999999999E-2</v>
      </c>
      <c r="D45" s="3">
        <v>1.41E-2</v>
      </c>
      <c r="E45" s="3">
        <v>1.409E-2</v>
      </c>
      <c r="F45" s="3">
        <v>1.409E-2</v>
      </c>
      <c r="G45" s="3">
        <v>1.41E-2</v>
      </c>
      <c r="H45" s="3">
        <v>1.409E-2</v>
      </c>
      <c r="I45" s="3">
        <v>1.409E-2</v>
      </c>
      <c r="J45" s="3">
        <v>1.4080000000000001E-2</v>
      </c>
      <c r="K45" s="3">
        <v>1.405E-2</v>
      </c>
      <c r="L45" s="3">
        <v>1.4019999999999999E-2</v>
      </c>
      <c r="M45" s="3">
        <v>1.3990000000000001E-2</v>
      </c>
      <c r="N45" s="3">
        <v>1.3950000000000001E-2</v>
      </c>
      <c r="O45" s="3">
        <v>1.388E-2</v>
      </c>
      <c r="P45" s="3">
        <v>1.3780000000000001E-2</v>
      </c>
      <c r="Q45" s="3">
        <v>1.3690000000000001E-2</v>
      </c>
      <c r="R45" s="3">
        <v>1.3650000000000001E-2</v>
      </c>
    </row>
    <row r="46" spans="1:18" x14ac:dyDescent="0.3">
      <c r="A46" s="3">
        <v>1659.4</v>
      </c>
      <c r="B46" s="3">
        <v>1.443E-2</v>
      </c>
      <c r="C46" s="3">
        <v>1.452E-2</v>
      </c>
      <c r="D46" s="3">
        <v>1.451E-2</v>
      </c>
      <c r="E46" s="3">
        <v>1.451E-2</v>
      </c>
      <c r="F46" s="3">
        <v>1.451E-2</v>
      </c>
      <c r="G46" s="3">
        <v>1.451E-2</v>
      </c>
      <c r="H46" s="3">
        <v>1.4500000000000001E-2</v>
      </c>
      <c r="I46" s="3">
        <v>1.451E-2</v>
      </c>
      <c r="J46" s="3">
        <v>1.4500000000000001E-2</v>
      </c>
      <c r="K46" s="3">
        <v>1.447E-2</v>
      </c>
      <c r="L46" s="3">
        <v>1.444E-2</v>
      </c>
      <c r="M46" s="3">
        <v>1.4420000000000001E-2</v>
      </c>
      <c r="N46" s="3">
        <v>1.438E-2</v>
      </c>
      <c r="O46" s="3">
        <v>1.43E-2</v>
      </c>
      <c r="P46" s="3">
        <v>1.4200000000000001E-2</v>
      </c>
      <c r="Q46" s="3">
        <v>1.4109999999999999E-2</v>
      </c>
      <c r="R46" s="3">
        <v>1.4069999999999999E-2</v>
      </c>
    </row>
    <row r="47" spans="1:18" x14ac:dyDescent="0.3">
      <c r="A47" s="3">
        <v>1658.5</v>
      </c>
      <c r="B47" s="3">
        <v>1.486E-2</v>
      </c>
      <c r="C47" s="3">
        <v>1.495E-2</v>
      </c>
      <c r="D47" s="3">
        <v>1.494E-2</v>
      </c>
      <c r="E47" s="3">
        <v>1.494E-2</v>
      </c>
      <c r="F47" s="3">
        <v>1.494E-2</v>
      </c>
      <c r="G47" s="3">
        <v>1.494E-2</v>
      </c>
      <c r="H47" s="3">
        <v>1.4930000000000001E-2</v>
      </c>
      <c r="I47" s="3">
        <v>1.494E-2</v>
      </c>
      <c r="J47" s="3">
        <v>1.4919999999999999E-2</v>
      </c>
      <c r="K47" s="3">
        <v>1.49E-2</v>
      </c>
      <c r="L47" s="3">
        <v>1.487E-2</v>
      </c>
      <c r="M47" s="3">
        <v>1.4840000000000001E-2</v>
      </c>
      <c r="N47" s="3">
        <v>1.4800000000000001E-2</v>
      </c>
      <c r="O47" s="3">
        <v>1.472E-2</v>
      </c>
      <c r="P47" s="3">
        <v>1.4619999999999999E-2</v>
      </c>
      <c r="Q47" s="3">
        <v>1.453E-2</v>
      </c>
      <c r="R47" s="3">
        <v>1.4489999999999999E-2</v>
      </c>
    </row>
    <row r="48" spans="1:18" x14ac:dyDescent="0.3">
      <c r="A48" s="3">
        <v>1657.5</v>
      </c>
      <c r="B48" s="3">
        <v>1.5299999999999999E-2</v>
      </c>
      <c r="C48" s="3">
        <v>1.5389999999999999E-2</v>
      </c>
      <c r="D48" s="3">
        <v>1.538E-2</v>
      </c>
      <c r="E48" s="3">
        <v>1.538E-2</v>
      </c>
      <c r="F48" s="3">
        <v>1.538E-2</v>
      </c>
      <c r="G48" s="3">
        <v>1.538E-2</v>
      </c>
      <c r="H48" s="3">
        <v>1.537E-2</v>
      </c>
      <c r="I48" s="3">
        <v>1.537E-2</v>
      </c>
      <c r="J48" s="3">
        <v>1.536E-2</v>
      </c>
      <c r="K48" s="3">
        <v>1.532E-2</v>
      </c>
      <c r="L48" s="3">
        <v>1.529E-2</v>
      </c>
      <c r="M48" s="3">
        <v>1.5259999999999999E-2</v>
      </c>
      <c r="N48" s="3">
        <v>1.5219999999999999E-2</v>
      </c>
      <c r="O48" s="3">
        <v>1.5140000000000001E-2</v>
      </c>
      <c r="P48" s="3">
        <v>1.504E-2</v>
      </c>
      <c r="Q48" s="3">
        <v>1.494E-2</v>
      </c>
      <c r="R48" s="3">
        <v>1.489E-2</v>
      </c>
    </row>
    <row r="49" spans="1:18" x14ac:dyDescent="0.3">
      <c r="A49" s="3">
        <v>1656.5</v>
      </c>
      <c r="B49" s="3">
        <v>1.5740000000000001E-2</v>
      </c>
      <c r="C49" s="3">
        <v>1.583E-2</v>
      </c>
      <c r="D49" s="3">
        <v>1.583E-2</v>
      </c>
      <c r="E49" s="3">
        <v>1.5820000000000001E-2</v>
      </c>
      <c r="F49" s="3">
        <v>1.5820000000000001E-2</v>
      </c>
      <c r="G49" s="3">
        <v>1.5820000000000001E-2</v>
      </c>
      <c r="H49" s="3">
        <v>1.5810000000000001E-2</v>
      </c>
      <c r="I49" s="3">
        <v>1.5810000000000001E-2</v>
      </c>
      <c r="J49" s="3">
        <v>1.5789999999999998E-2</v>
      </c>
      <c r="K49" s="3">
        <v>1.575E-2</v>
      </c>
      <c r="L49" s="3">
        <v>1.5720000000000001E-2</v>
      </c>
      <c r="M49" s="3">
        <v>1.5679999999999999E-2</v>
      </c>
      <c r="N49" s="3">
        <v>1.5640000000000001E-2</v>
      </c>
      <c r="O49" s="3">
        <v>1.555E-2</v>
      </c>
      <c r="P49" s="3">
        <v>1.5440000000000001E-2</v>
      </c>
      <c r="Q49" s="3">
        <v>1.5339999999999999E-2</v>
      </c>
      <c r="R49" s="3">
        <v>1.529E-2</v>
      </c>
    </row>
    <row r="50" spans="1:18" x14ac:dyDescent="0.3">
      <c r="A50" s="3">
        <v>1655.6</v>
      </c>
      <c r="B50" s="3">
        <v>1.618E-2</v>
      </c>
      <c r="C50" s="3">
        <v>1.627E-2</v>
      </c>
      <c r="D50" s="3">
        <v>1.626E-2</v>
      </c>
      <c r="E50" s="3">
        <v>1.626E-2</v>
      </c>
      <c r="F50" s="3">
        <v>1.6250000000000001E-2</v>
      </c>
      <c r="G50" s="3">
        <v>1.6250000000000001E-2</v>
      </c>
      <c r="H50" s="3">
        <v>1.6240000000000001E-2</v>
      </c>
      <c r="I50" s="3">
        <v>1.6230000000000001E-2</v>
      </c>
      <c r="J50" s="3">
        <v>1.6209999999999999E-2</v>
      </c>
      <c r="K50" s="3">
        <v>1.617E-2</v>
      </c>
      <c r="L50" s="3">
        <v>1.6129999999999999E-2</v>
      </c>
      <c r="M50" s="3">
        <v>1.609E-2</v>
      </c>
      <c r="N50" s="3">
        <v>1.6049999999999998E-2</v>
      </c>
      <c r="O50" s="3">
        <v>1.5949999999999999E-2</v>
      </c>
      <c r="P50" s="3">
        <v>1.584E-2</v>
      </c>
      <c r="Q50" s="3">
        <v>1.5740000000000001E-2</v>
      </c>
      <c r="R50" s="3">
        <v>1.5689999999999999E-2</v>
      </c>
    </row>
    <row r="51" spans="1:18" x14ac:dyDescent="0.3">
      <c r="A51" s="3">
        <v>1654.6</v>
      </c>
      <c r="B51" s="3">
        <v>1.66E-2</v>
      </c>
      <c r="C51" s="3">
        <v>1.669E-2</v>
      </c>
      <c r="D51" s="3">
        <v>1.669E-2</v>
      </c>
      <c r="E51" s="3">
        <v>1.668E-2</v>
      </c>
      <c r="F51" s="3">
        <v>1.668E-2</v>
      </c>
      <c r="G51" s="3">
        <v>1.6670000000000001E-2</v>
      </c>
      <c r="H51" s="3">
        <v>1.6660000000000001E-2</v>
      </c>
      <c r="I51" s="3">
        <v>1.6650000000000002E-2</v>
      </c>
      <c r="J51" s="3">
        <v>1.6619999999999999E-2</v>
      </c>
      <c r="K51" s="3">
        <v>1.6580000000000001E-2</v>
      </c>
      <c r="L51" s="3">
        <v>1.653E-2</v>
      </c>
      <c r="M51" s="3">
        <v>1.6490000000000001E-2</v>
      </c>
      <c r="N51" s="3">
        <v>1.6449999999999999E-2</v>
      </c>
      <c r="O51" s="3">
        <v>1.635E-2</v>
      </c>
      <c r="P51" s="3">
        <v>1.6240000000000001E-2</v>
      </c>
      <c r="Q51" s="3">
        <v>1.6129999999999999E-2</v>
      </c>
      <c r="R51" s="3">
        <v>1.6070000000000001E-2</v>
      </c>
    </row>
    <row r="52" spans="1:18" x14ac:dyDescent="0.3">
      <c r="A52" s="3">
        <v>1653.6</v>
      </c>
      <c r="B52" s="3">
        <v>1.7010000000000001E-2</v>
      </c>
      <c r="C52" s="3">
        <v>1.7100000000000001E-2</v>
      </c>
      <c r="D52" s="3">
        <v>1.7100000000000001E-2</v>
      </c>
      <c r="E52" s="3">
        <v>1.7090000000000001E-2</v>
      </c>
      <c r="F52" s="3">
        <v>1.7090000000000001E-2</v>
      </c>
      <c r="G52" s="3">
        <v>1.7080000000000001E-2</v>
      </c>
      <c r="H52" s="3">
        <v>1.7069999999999998E-2</v>
      </c>
      <c r="I52" s="3">
        <v>1.7049999999999999E-2</v>
      </c>
      <c r="J52" s="3">
        <v>1.702E-2</v>
      </c>
      <c r="K52" s="3">
        <v>1.6979999999999999E-2</v>
      </c>
      <c r="L52" s="3">
        <v>1.6930000000000001E-2</v>
      </c>
      <c r="M52" s="3">
        <v>1.6879999999999999E-2</v>
      </c>
      <c r="N52" s="3">
        <v>1.685E-2</v>
      </c>
      <c r="O52" s="3">
        <v>1.6750000000000001E-2</v>
      </c>
      <c r="P52" s="3">
        <v>1.6629999999999999E-2</v>
      </c>
      <c r="Q52" s="3">
        <v>1.652E-2</v>
      </c>
      <c r="R52" s="3">
        <v>1.6469999999999999E-2</v>
      </c>
    </row>
    <row r="53" spans="1:18" x14ac:dyDescent="0.3">
      <c r="A53" s="3">
        <v>1652.7</v>
      </c>
      <c r="B53" s="3">
        <v>1.7409999999999998E-2</v>
      </c>
      <c r="C53" s="3">
        <v>1.7500000000000002E-2</v>
      </c>
      <c r="D53" s="3">
        <v>1.7500000000000002E-2</v>
      </c>
      <c r="E53" s="3">
        <v>1.7500000000000002E-2</v>
      </c>
      <c r="F53" s="3">
        <v>1.7489999999999999E-2</v>
      </c>
      <c r="G53" s="3">
        <v>1.7479999999999999E-2</v>
      </c>
      <c r="H53" s="3">
        <v>1.746E-2</v>
      </c>
      <c r="I53" s="3">
        <v>1.7440000000000001E-2</v>
      </c>
      <c r="J53" s="3">
        <v>1.7420000000000001E-2</v>
      </c>
      <c r="K53" s="3">
        <v>1.737E-2</v>
      </c>
      <c r="L53" s="3">
        <v>1.7309999999999999E-2</v>
      </c>
      <c r="M53" s="3">
        <v>1.7270000000000001E-2</v>
      </c>
      <c r="N53" s="3">
        <v>1.7250000000000001E-2</v>
      </c>
      <c r="O53" s="3">
        <v>1.7149999999999999E-2</v>
      </c>
      <c r="P53" s="3">
        <v>1.703E-2</v>
      </c>
      <c r="Q53" s="3">
        <v>1.6920000000000001E-2</v>
      </c>
      <c r="R53" s="3">
        <v>1.686E-2</v>
      </c>
    </row>
    <row r="54" spans="1:18" x14ac:dyDescent="0.3">
      <c r="A54" s="3">
        <v>1651.7</v>
      </c>
      <c r="B54" s="3">
        <v>1.7809999999999999E-2</v>
      </c>
      <c r="C54" s="3">
        <v>1.7899999999999999E-2</v>
      </c>
      <c r="D54" s="3">
        <v>1.7899999999999999E-2</v>
      </c>
      <c r="E54" s="3">
        <v>1.789E-2</v>
      </c>
      <c r="F54" s="3">
        <v>1.788E-2</v>
      </c>
      <c r="G54" s="3">
        <v>1.787E-2</v>
      </c>
      <c r="H54" s="3">
        <v>1.7850000000000001E-2</v>
      </c>
      <c r="I54" s="3">
        <v>1.7829999999999999E-2</v>
      </c>
      <c r="J54" s="3">
        <v>1.78E-2</v>
      </c>
      <c r="K54" s="3">
        <v>1.7749999999999998E-2</v>
      </c>
      <c r="L54" s="3">
        <v>1.77E-2</v>
      </c>
      <c r="M54" s="3">
        <v>1.7670000000000002E-2</v>
      </c>
      <c r="N54" s="3">
        <v>1.7649999999999999E-2</v>
      </c>
      <c r="O54" s="3">
        <v>1.7559999999999999E-2</v>
      </c>
      <c r="P54" s="3">
        <v>1.7440000000000001E-2</v>
      </c>
      <c r="Q54" s="3">
        <v>1.7319999999999999E-2</v>
      </c>
      <c r="R54" s="3">
        <v>1.7270000000000001E-2</v>
      </c>
    </row>
    <row r="55" spans="1:18" x14ac:dyDescent="0.3">
      <c r="A55" s="3">
        <v>1650.7</v>
      </c>
      <c r="B55" s="3">
        <v>1.8190000000000001E-2</v>
      </c>
      <c r="C55" s="3">
        <v>1.8280000000000001E-2</v>
      </c>
      <c r="D55" s="3">
        <v>1.8280000000000001E-2</v>
      </c>
      <c r="E55" s="3">
        <v>1.8270000000000002E-2</v>
      </c>
      <c r="F55" s="3">
        <v>1.8259999999999998E-2</v>
      </c>
      <c r="G55" s="3">
        <v>1.8249999999999999E-2</v>
      </c>
      <c r="H55" s="3">
        <v>1.822E-2</v>
      </c>
      <c r="I55" s="3">
        <v>1.8200000000000001E-2</v>
      </c>
      <c r="J55" s="3">
        <v>1.8169999999999999E-2</v>
      </c>
      <c r="K55" s="3">
        <v>1.8120000000000001E-2</v>
      </c>
      <c r="L55" s="3">
        <v>1.8069999999999999E-2</v>
      </c>
      <c r="M55" s="3">
        <v>1.805E-2</v>
      </c>
      <c r="N55" s="3">
        <v>1.804E-2</v>
      </c>
      <c r="O55" s="3">
        <v>1.796E-2</v>
      </c>
      <c r="P55" s="3">
        <v>1.7850000000000001E-2</v>
      </c>
      <c r="Q55" s="3">
        <v>1.7729999999999999E-2</v>
      </c>
      <c r="R55" s="3">
        <v>1.7670000000000002E-2</v>
      </c>
    </row>
    <row r="56" spans="1:18" x14ac:dyDescent="0.3">
      <c r="A56" s="3">
        <v>1649.8</v>
      </c>
      <c r="B56" s="3">
        <v>1.857E-2</v>
      </c>
      <c r="C56" s="3">
        <v>1.866E-2</v>
      </c>
      <c r="D56" s="3">
        <v>1.865E-2</v>
      </c>
      <c r="E56" s="3">
        <v>1.864E-2</v>
      </c>
      <c r="F56" s="3">
        <v>1.8620000000000001E-2</v>
      </c>
      <c r="G56" s="3">
        <v>1.8610000000000002E-2</v>
      </c>
      <c r="H56" s="3">
        <v>1.8579999999999999E-2</v>
      </c>
      <c r="I56" s="3">
        <v>1.856E-2</v>
      </c>
      <c r="J56" s="3">
        <v>1.8519999999999998E-2</v>
      </c>
      <c r="K56" s="3">
        <v>1.848E-2</v>
      </c>
      <c r="L56" s="3">
        <v>1.8429999999999998E-2</v>
      </c>
      <c r="M56" s="3">
        <v>1.8429999999999998E-2</v>
      </c>
      <c r="N56" s="3">
        <v>1.8429999999999998E-2</v>
      </c>
      <c r="O56" s="3">
        <v>1.8350000000000002E-2</v>
      </c>
      <c r="P56" s="3">
        <v>1.8249999999999999E-2</v>
      </c>
      <c r="Q56" s="3">
        <v>1.8120000000000001E-2</v>
      </c>
      <c r="R56" s="3">
        <v>1.8069999999999999E-2</v>
      </c>
    </row>
    <row r="57" spans="1:18" x14ac:dyDescent="0.3">
      <c r="A57" s="3">
        <v>1648.8</v>
      </c>
      <c r="B57" s="3">
        <v>1.8939999999999999E-2</v>
      </c>
      <c r="C57" s="3">
        <v>1.9019999999999999E-2</v>
      </c>
      <c r="D57" s="3">
        <v>1.9009999999999999E-2</v>
      </c>
      <c r="E57" s="3">
        <v>1.899E-2</v>
      </c>
      <c r="F57" s="3">
        <v>1.8960000000000001E-2</v>
      </c>
      <c r="G57" s="3">
        <v>1.8950000000000002E-2</v>
      </c>
      <c r="H57" s="3">
        <v>1.8919999999999999E-2</v>
      </c>
      <c r="I57" s="3">
        <v>1.8890000000000001E-2</v>
      </c>
      <c r="J57" s="3">
        <v>1.8859999999999998E-2</v>
      </c>
      <c r="K57" s="3">
        <v>1.881E-2</v>
      </c>
      <c r="L57" s="3">
        <v>1.8769999999999998E-2</v>
      </c>
      <c r="M57" s="3">
        <v>1.8780000000000002E-2</v>
      </c>
      <c r="N57" s="3">
        <v>1.8800000000000001E-2</v>
      </c>
      <c r="O57" s="3">
        <v>1.873E-2</v>
      </c>
      <c r="P57" s="3">
        <v>1.8630000000000001E-2</v>
      </c>
      <c r="Q57" s="3">
        <v>1.8499999999999999E-2</v>
      </c>
      <c r="R57" s="3">
        <v>1.8450000000000001E-2</v>
      </c>
    </row>
    <row r="58" spans="1:18" x14ac:dyDescent="0.3">
      <c r="A58" s="3">
        <v>1647.9</v>
      </c>
      <c r="B58" s="3">
        <v>1.9300000000000001E-2</v>
      </c>
      <c r="C58" s="3">
        <v>1.9369999999999998E-2</v>
      </c>
      <c r="D58" s="3">
        <v>1.9359999999999999E-2</v>
      </c>
      <c r="E58" s="3">
        <v>1.933E-2</v>
      </c>
      <c r="F58" s="3">
        <v>1.9300000000000001E-2</v>
      </c>
      <c r="G58" s="3">
        <v>1.9279999999999999E-2</v>
      </c>
      <c r="H58" s="3">
        <v>1.925E-2</v>
      </c>
      <c r="I58" s="3">
        <v>1.9220000000000001E-2</v>
      </c>
      <c r="J58" s="3">
        <v>1.9179999999999999E-2</v>
      </c>
      <c r="K58" s="3">
        <v>1.9130000000000001E-2</v>
      </c>
      <c r="L58" s="3">
        <v>1.9089999999999999E-2</v>
      </c>
      <c r="M58" s="3">
        <v>1.9120000000000002E-2</v>
      </c>
      <c r="N58" s="3">
        <v>1.915E-2</v>
      </c>
      <c r="O58" s="3">
        <v>1.9089999999999999E-2</v>
      </c>
      <c r="P58" s="3">
        <v>1.899E-2</v>
      </c>
      <c r="Q58" s="3">
        <v>1.8859999999999998E-2</v>
      </c>
      <c r="R58" s="3">
        <v>1.881E-2</v>
      </c>
    </row>
    <row r="59" spans="1:18" x14ac:dyDescent="0.3">
      <c r="A59" s="3">
        <v>1646.9</v>
      </c>
      <c r="B59" s="3">
        <v>1.9640000000000001E-2</v>
      </c>
      <c r="C59" s="3">
        <v>1.9709999999999998E-2</v>
      </c>
      <c r="D59" s="3">
        <v>1.9689999999999999E-2</v>
      </c>
      <c r="E59" s="3">
        <v>1.9650000000000001E-2</v>
      </c>
      <c r="F59" s="3">
        <v>1.9619999999999999E-2</v>
      </c>
      <c r="G59" s="3">
        <v>1.959E-2</v>
      </c>
      <c r="H59" s="3">
        <v>1.9560000000000001E-2</v>
      </c>
      <c r="I59" s="3">
        <v>1.9529999999999999E-2</v>
      </c>
      <c r="J59" s="3">
        <v>1.949E-2</v>
      </c>
      <c r="K59" s="3">
        <v>1.9439999999999999E-2</v>
      </c>
      <c r="L59" s="3">
        <v>1.941E-2</v>
      </c>
      <c r="M59" s="3">
        <v>1.9449999999999999E-2</v>
      </c>
      <c r="N59" s="3">
        <v>1.949E-2</v>
      </c>
      <c r="O59" s="3">
        <v>1.9439999999999999E-2</v>
      </c>
      <c r="P59" s="3">
        <v>1.934E-2</v>
      </c>
      <c r="Q59" s="3">
        <v>1.9210000000000001E-2</v>
      </c>
      <c r="R59" s="3">
        <v>1.916E-2</v>
      </c>
    </row>
    <row r="60" spans="1:18" x14ac:dyDescent="0.3">
      <c r="A60" s="3">
        <v>1645.9</v>
      </c>
      <c r="B60" s="3">
        <v>1.9980000000000001E-2</v>
      </c>
      <c r="C60" s="3">
        <v>2.0029999999999999E-2</v>
      </c>
      <c r="D60" s="3">
        <v>2.001E-2</v>
      </c>
      <c r="E60" s="3">
        <v>1.9970000000000002E-2</v>
      </c>
      <c r="F60" s="3">
        <v>1.992E-2</v>
      </c>
      <c r="G60" s="3">
        <v>1.9900000000000001E-2</v>
      </c>
      <c r="H60" s="3">
        <v>1.9869999999999999E-2</v>
      </c>
      <c r="I60" s="3">
        <v>1.983E-2</v>
      </c>
      <c r="J60" s="3">
        <v>1.9789999999999999E-2</v>
      </c>
      <c r="K60" s="3">
        <v>1.9740000000000001E-2</v>
      </c>
      <c r="L60" s="3">
        <v>1.9720000000000001E-2</v>
      </c>
      <c r="M60" s="3">
        <v>1.9769999999999999E-2</v>
      </c>
      <c r="N60" s="3">
        <v>1.9820000000000001E-2</v>
      </c>
      <c r="O60" s="3">
        <v>1.9769999999999999E-2</v>
      </c>
      <c r="P60" s="3">
        <v>1.967E-2</v>
      </c>
      <c r="Q60" s="3">
        <v>1.9539999999999998E-2</v>
      </c>
      <c r="R60" s="3">
        <v>1.949E-2</v>
      </c>
    </row>
    <row r="61" spans="1:18" x14ac:dyDescent="0.3">
      <c r="A61" s="3">
        <v>1645</v>
      </c>
      <c r="B61" s="3">
        <v>2.0299999999999999E-2</v>
      </c>
      <c r="C61" s="3">
        <v>2.035E-2</v>
      </c>
      <c r="D61" s="3">
        <v>2.0320000000000001E-2</v>
      </c>
      <c r="E61" s="3">
        <v>2.0279999999999999E-2</v>
      </c>
      <c r="F61" s="3">
        <v>2.0230000000000001E-2</v>
      </c>
      <c r="G61" s="3">
        <v>2.0199999999999999E-2</v>
      </c>
      <c r="H61" s="3">
        <v>2.017E-2</v>
      </c>
      <c r="I61" s="3">
        <v>2.0140000000000002E-2</v>
      </c>
      <c r="J61" s="3">
        <v>2.009E-2</v>
      </c>
      <c r="K61" s="3">
        <v>2.0039999999999999E-2</v>
      </c>
      <c r="L61" s="3">
        <v>2.0029999999999999E-2</v>
      </c>
      <c r="M61" s="3">
        <v>2.009E-2</v>
      </c>
      <c r="N61" s="3">
        <v>2.0140000000000002E-2</v>
      </c>
      <c r="O61" s="3">
        <v>2.009E-2</v>
      </c>
      <c r="P61" s="3">
        <v>1.9980000000000001E-2</v>
      </c>
      <c r="Q61" s="3">
        <v>1.985E-2</v>
      </c>
      <c r="R61" s="3">
        <v>1.9800000000000002E-2</v>
      </c>
    </row>
    <row r="62" spans="1:18" x14ac:dyDescent="0.3">
      <c r="A62" s="3">
        <v>1644</v>
      </c>
      <c r="B62" s="3">
        <v>2.0619999999999999E-2</v>
      </c>
      <c r="C62" s="3">
        <v>2.0660000000000001E-2</v>
      </c>
      <c r="D62" s="3">
        <v>2.0619999999999999E-2</v>
      </c>
      <c r="E62" s="3">
        <v>2.0580000000000001E-2</v>
      </c>
      <c r="F62" s="3">
        <v>2.053E-2</v>
      </c>
      <c r="G62" s="3">
        <v>2.0500000000000001E-2</v>
      </c>
      <c r="H62" s="3">
        <v>2.0469999999999999E-2</v>
      </c>
      <c r="I62" s="3">
        <v>2.044E-2</v>
      </c>
      <c r="J62" s="3">
        <v>2.0400000000000001E-2</v>
      </c>
      <c r="K62" s="3">
        <v>2.035E-2</v>
      </c>
      <c r="L62" s="3">
        <v>2.034E-2</v>
      </c>
      <c r="M62" s="3">
        <v>2.0400000000000001E-2</v>
      </c>
      <c r="N62" s="3">
        <v>2.0449999999999999E-2</v>
      </c>
      <c r="O62" s="3">
        <v>2.0400000000000001E-2</v>
      </c>
      <c r="P62" s="3">
        <v>2.0279999999999999E-2</v>
      </c>
      <c r="Q62" s="3">
        <v>2.0140000000000002E-2</v>
      </c>
      <c r="R62" s="3">
        <v>2.009E-2</v>
      </c>
    </row>
    <row r="63" spans="1:18" x14ac:dyDescent="0.3">
      <c r="A63" s="3">
        <v>1643</v>
      </c>
      <c r="B63" s="3">
        <v>2.0920000000000001E-2</v>
      </c>
      <c r="C63" s="3">
        <v>2.095E-2</v>
      </c>
      <c r="D63" s="3">
        <v>2.0920000000000001E-2</v>
      </c>
      <c r="E63" s="3">
        <v>2.0879999999999999E-2</v>
      </c>
      <c r="F63" s="3">
        <v>2.0820000000000002E-2</v>
      </c>
      <c r="G63" s="3">
        <v>2.0799999999999999E-2</v>
      </c>
      <c r="H63" s="3">
        <v>2.0760000000000001E-2</v>
      </c>
      <c r="I63" s="3">
        <v>2.0729999999999998E-2</v>
      </c>
      <c r="J63" s="3">
        <v>2.07E-2</v>
      </c>
      <c r="K63" s="3">
        <v>2.0650000000000002E-2</v>
      </c>
      <c r="L63" s="3">
        <v>2.0639999999999999E-2</v>
      </c>
      <c r="M63" s="3">
        <v>2.07E-2</v>
      </c>
      <c r="N63" s="3">
        <v>2.0729999999999998E-2</v>
      </c>
      <c r="O63" s="3">
        <v>2.068E-2</v>
      </c>
      <c r="P63" s="3">
        <v>2.0559999999999998E-2</v>
      </c>
      <c r="Q63" s="3">
        <v>2.0410000000000001E-2</v>
      </c>
      <c r="R63" s="3">
        <v>2.035E-2</v>
      </c>
    </row>
    <row r="64" spans="1:18" x14ac:dyDescent="0.3">
      <c r="A64" s="3">
        <v>1642.1</v>
      </c>
      <c r="B64" s="3">
        <v>2.12E-2</v>
      </c>
      <c r="C64" s="3">
        <v>2.1229999999999999E-2</v>
      </c>
      <c r="D64" s="3">
        <v>2.12E-2</v>
      </c>
      <c r="E64" s="3">
        <v>2.1160000000000002E-2</v>
      </c>
      <c r="F64" s="3">
        <v>2.111E-2</v>
      </c>
      <c r="G64" s="3">
        <v>2.1090000000000001E-2</v>
      </c>
      <c r="H64" s="3">
        <v>2.1049999999999999E-2</v>
      </c>
      <c r="I64" s="3">
        <v>2.102E-2</v>
      </c>
      <c r="J64" s="3">
        <v>2.0979999999999999E-2</v>
      </c>
      <c r="K64" s="3">
        <v>2.094E-2</v>
      </c>
      <c r="L64" s="3">
        <v>2.0930000000000001E-2</v>
      </c>
      <c r="M64" s="3">
        <v>2.0969999999999999E-2</v>
      </c>
      <c r="N64" s="3">
        <v>2.1000000000000001E-2</v>
      </c>
      <c r="O64" s="3">
        <v>2.0930000000000001E-2</v>
      </c>
      <c r="P64" s="3">
        <v>2.0799999999999999E-2</v>
      </c>
      <c r="Q64" s="3">
        <v>2.0639999999999999E-2</v>
      </c>
      <c r="R64" s="3">
        <v>2.0570000000000001E-2</v>
      </c>
    </row>
    <row r="65" spans="1:18" x14ac:dyDescent="0.3">
      <c r="A65" s="3">
        <v>1641.1</v>
      </c>
      <c r="B65" s="3">
        <v>2.146E-2</v>
      </c>
      <c r="C65" s="3">
        <v>2.1489999999999999E-2</v>
      </c>
      <c r="D65" s="3">
        <v>2.145E-2</v>
      </c>
      <c r="E65" s="3">
        <v>2.1420000000000002E-2</v>
      </c>
      <c r="F65" s="3">
        <v>2.137E-2</v>
      </c>
      <c r="G65" s="3">
        <v>2.1350000000000001E-2</v>
      </c>
      <c r="H65" s="3">
        <v>2.1319999999999999E-2</v>
      </c>
      <c r="I65" s="3">
        <v>2.129E-2</v>
      </c>
      <c r="J65" s="3">
        <v>2.1250000000000002E-2</v>
      </c>
      <c r="K65" s="3">
        <v>2.1219999999999999E-2</v>
      </c>
      <c r="L65" s="3">
        <v>2.12E-2</v>
      </c>
      <c r="M65" s="3">
        <v>2.1219999999999999E-2</v>
      </c>
      <c r="N65" s="3">
        <v>2.1219999999999999E-2</v>
      </c>
      <c r="O65" s="3">
        <v>2.1139999999999999E-2</v>
      </c>
      <c r="P65" s="3">
        <v>2.1000000000000001E-2</v>
      </c>
      <c r="Q65" s="3">
        <v>2.0830000000000001E-2</v>
      </c>
      <c r="R65" s="3">
        <v>2.0760000000000001E-2</v>
      </c>
    </row>
    <row r="66" spans="1:18" x14ac:dyDescent="0.3">
      <c r="A66" s="3">
        <v>1640.1</v>
      </c>
      <c r="B66" s="3">
        <v>2.1669999999999998E-2</v>
      </c>
      <c r="C66" s="3">
        <v>2.1700000000000001E-2</v>
      </c>
      <c r="D66" s="3">
        <v>2.1669999999999998E-2</v>
      </c>
      <c r="E66" s="3">
        <v>2.164E-2</v>
      </c>
      <c r="F66" s="3">
        <v>2.1600000000000001E-2</v>
      </c>
      <c r="G66" s="3">
        <v>2.1569999999999999E-2</v>
      </c>
      <c r="H66" s="3">
        <v>2.155E-2</v>
      </c>
      <c r="I66" s="3">
        <v>2.1520000000000001E-2</v>
      </c>
      <c r="J66" s="3">
        <v>2.1479999999999999E-2</v>
      </c>
      <c r="K66" s="3">
        <v>2.145E-2</v>
      </c>
      <c r="L66" s="3">
        <v>2.1420000000000002E-2</v>
      </c>
      <c r="M66" s="3">
        <v>2.1420000000000002E-2</v>
      </c>
      <c r="N66" s="3">
        <v>2.1399999999999999E-2</v>
      </c>
      <c r="O66" s="3">
        <v>2.1309999999999999E-2</v>
      </c>
      <c r="P66" s="3">
        <v>2.1160000000000002E-2</v>
      </c>
      <c r="Q66" s="3">
        <v>2.0979999999999999E-2</v>
      </c>
      <c r="R66" s="3">
        <v>2.0889999999999999E-2</v>
      </c>
    </row>
    <row r="67" spans="1:18" x14ac:dyDescent="0.3">
      <c r="A67" s="3">
        <v>1639.2</v>
      </c>
      <c r="B67" s="3">
        <v>2.181E-2</v>
      </c>
      <c r="C67" s="3">
        <v>2.1850000000000001E-2</v>
      </c>
      <c r="D67" s="3">
        <v>2.1819999999999999E-2</v>
      </c>
      <c r="E67" s="3">
        <v>2.179E-2</v>
      </c>
      <c r="F67" s="3">
        <v>2.1760000000000002E-2</v>
      </c>
      <c r="G67" s="3">
        <v>2.1739999999999999E-2</v>
      </c>
      <c r="H67" s="3">
        <v>2.171E-2</v>
      </c>
      <c r="I67" s="3">
        <v>2.1690000000000001E-2</v>
      </c>
      <c r="J67" s="3">
        <v>2.1649999999999999E-2</v>
      </c>
      <c r="K67" s="3">
        <v>2.162E-2</v>
      </c>
      <c r="L67" s="3">
        <v>2.1579999999999998E-2</v>
      </c>
      <c r="M67" s="3">
        <v>2.1559999999999999E-2</v>
      </c>
      <c r="N67" s="3">
        <v>2.1510000000000001E-2</v>
      </c>
      <c r="O67" s="3">
        <v>2.1409999999999998E-2</v>
      </c>
      <c r="P67" s="3">
        <v>2.1260000000000001E-2</v>
      </c>
      <c r="Q67" s="3">
        <v>2.1069999999999998E-2</v>
      </c>
      <c r="R67" s="3">
        <v>2.0979999999999999E-2</v>
      </c>
    </row>
    <row r="68" spans="1:18" x14ac:dyDescent="0.3">
      <c r="A68" s="3">
        <v>1638.2</v>
      </c>
      <c r="B68" s="3">
        <v>2.1860000000000001E-2</v>
      </c>
      <c r="C68" s="3">
        <v>2.1909999999999999E-2</v>
      </c>
      <c r="D68" s="3">
        <v>2.189E-2</v>
      </c>
      <c r="E68" s="3">
        <v>2.1860000000000001E-2</v>
      </c>
      <c r="F68" s="3">
        <v>2.1829999999999999E-2</v>
      </c>
      <c r="G68" s="3">
        <v>2.181E-2</v>
      </c>
      <c r="H68" s="3">
        <v>2.179E-2</v>
      </c>
      <c r="I68" s="3">
        <v>2.1770000000000001E-2</v>
      </c>
      <c r="J68" s="3">
        <v>2.1739999999999999E-2</v>
      </c>
      <c r="K68" s="3">
        <v>2.171E-2</v>
      </c>
      <c r="L68" s="3">
        <v>2.1659999999999999E-2</v>
      </c>
      <c r="M68" s="3">
        <v>2.162E-2</v>
      </c>
      <c r="N68" s="3">
        <v>2.155E-2</v>
      </c>
      <c r="O68" s="3">
        <v>2.1430000000000001E-2</v>
      </c>
      <c r="P68" s="3">
        <v>2.128E-2</v>
      </c>
      <c r="Q68" s="3">
        <v>2.1090000000000001E-2</v>
      </c>
      <c r="R68" s="3">
        <v>2.1000000000000001E-2</v>
      </c>
    </row>
    <row r="69" spans="1:18" x14ac:dyDescent="0.3">
      <c r="A69" s="3">
        <v>1637.2</v>
      </c>
      <c r="B69" s="3">
        <v>2.179E-2</v>
      </c>
      <c r="C69" s="3">
        <v>2.1850000000000001E-2</v>
      </c>
      <c r="D69" s="3">
        <v>2.1839999999999998E-2</v>
      </c>
      <c r="E69" s="3">
        <v>2.1829999999999999E-2</v>
      </c>
      <c r="F69" s="3">
        <v>2.179E-2</v>
      </c>
      <c r="G69" s="3">
        <v>2.1780000000000001E-2</v>
      </c>
      <c r="H69" s="3">
        <v>2.1770000000000001E-2</v>
      </c>
      <c r="I69" s="3">
        <v>2.1749999999999999E-2</v>
      </c>
      <c r="J69" s="3">
        <v>2.172E-2</v>
      </c>
      <c r="K69" s="3">
        <v>2.1690000000000001E-2</v>
      </c>
      <c r="L69" s="3">
        <v>2.163E-2</v>
      </c>
      <c r="M69" s="3">
        <v>2.1579999999999998E-2</v>
      </c>
      <c r="N69" s="3">
        <v>2.1489999999999999E-2</v>
      </c>
      <c r="O69" s="3">
        <v>2.137E-2</v>
      </c>
      <c r="P69" s="3">
        <v>2.1229999999999999E-2</v>
      </c>
      <c r="Q69" s="3">
        <v>2.104E-2</v>
      </c>
      <c r="R69" s="3">
        <v>2.095E-2</v>
      </c>
    </row>
    <row r="70" spans="1:18" x14ac:dyDescent="0.3">
      <c r="A70" s="3">
        <v>1636.3</v>
      </c>
      <c r="B70" s="3">
        <v>2.1600000000000001E-2</v>
      </c>
      <c r="C70" s="3">
        <v>2.1669999999999998E-2</v>
      </c>
      <c r="D70" s="3">
        <v>2.1669999999999998E-2</v>
      </c>
      <c r="E70" s="3">
        <v>2.1669999999999998E-2</v>
      </c>
      <c r="F70" s="3">
        <v>2.164E-2</v>
      </c>
      <c r="G70" s="3">
        <v>2.163E-2</v>
      </c>
      <c r="H70" s="3">
        <v>2.162E-2</v>
      </c>
      <c r="I70" s="3">
        <v>2.1600000000000001E-2</v>
      </c>
      <c r="J70" s="3">
        <v>2.1579999999999998E-2</v>
      </c>
      <c r="K70" s="3">
        <v>2.1559999999999999E-2</v>
      </c>
      <c r="L70" s="3">
        <v>2.1489999999999999E-2</v>
      </c>
      <c r="M70" s="3">
        <v>2.1420000000000002E-2</v>
      </c>
      <c r="N70" s="3">
        <v>2.1329999999999998E-2</v>
      </c>
      <c r="O70" s="3">
        <v>2.1219999999999999E-2</v>
      </c>
      <c r="P70" s="3">
        <v>2.1090000000000001E-2</v>
      </c>
      <c r="Q70" s="3">
        <v>2.0910000000000002E-2</v>
      </c>
      <c r="R70" s="3">
        <v>2.0830000000000001E-2</v>
      </c>
    </row>
    <row r="71" spans="1:18" x14ac:dyDescent="0.3">
      <c r="A71" s="3">
        <v>1635.3</v>
      </c>
      <c r="B71" s="3">
        <v>2.128E-2</v>
      </c>
      <c r="C71" s="3">
        <v>2.1360000000000001E-2</v>
      </c>
      <c r="D71" s="3">
        <v>2.138E-2</v>
      </c>
      <c r="E71" s="3">
        <v>2.1389999999999999E-2</v>
      </c>
      <c r="F71" s="3">
        <v>2.1360000000000001E-2</v>
      </c>
      <c r="G71" s="3">
        <v>2.1360000000000001E-2</v>
      </c>
      <c r="H71" s="3">
        <v>2.1360000000000001E-2</v>
      </c>
      <c r="I71" s="3">
        <v>2.1340000000000001E-2</v>
      </c>
      <c r="J71" s="3">
        <v>2.1319999999999999E-2</v>
      </c>
      <c r="K71" s="3">
        <v>2.1309999999999999E-2</v>
      </c>
      <c r="L71" s="3">
        <v>2.1239999999999998E-2</v>
      </c>
      <c r="M71" s="3">
        <v>2.1160000000000002E-2</v>
      </c>
      <c r="N71" s="3">
        <v>2.1069999999999998E-2</v>
      </c>
      <c r="O71" s="3">
        <v>2.0969999999999999E-2</v>
      </c>
      <c r="P71" s="3">
        <v>2.086E-2</v>
      </c>
      <c r="Q71" s="3">
        <v>2.0709999999999999E-2</v>
      </c>
      <c r="R71" s="3">
        <v>2.0629999999999999E-2</v>
      </c>
    </row>
    <row r="72" spans="1:18" x14ac:dyDescent="0.3">
      <c r="A72" s="3">
        <v>1634.4</v>
      </c>
      <c r="B72" s="3">
        <v>2.0840000000000001E-2</v>
      </c>
      <c r="C72" s="3">
        <v>2.094E-2</v>
      </c>
      <c r="D72" s="3">
        <v>2.0969999999999999E-2</v>
      </c>
      <c r="E72" s="3">
        <v>2.0979999999999999E-2</v>
      </c>
      <c r="F72" s="3">
        <v>2.0969999999999999E-2</v>
      </c>
      <c r="G72" s="3">
        <v>2.0969999999999999E-2</v>
      </c>
      <c r="H72" s="3">
        <v>2.0969999999999999E-2</v>
      </c>
      <c r="I72" s="3">
        <v>2.0959999999999999E-2</v>
      </c>
      <c r="J72" s="3">
        <v>2.094E-2</v>
      </c>
      <c r="K72" s="3">
        <v>2.094E-2</v>
      </c>
      <c r="L72" s="3">
        <v>2.087E-2</v>
      </c>
      <c r="M72" s="3">
        <v>2.0799999999999999E-2</v>
      </c>
      <c r="N72" s="3">
        <v>2.0709999999999999E-2</v>
      </c>
      <c r="O72" s="3">
        <v>2.0619999999999999E-2</v>
      </c>
      <c r="P72" s="3">
        <v>2.0539999999999999E-2</v>
      </c>
      <c r="Q72" s="3">
        <v>2.0420000000000001E-2</v>
      </c>
      <c r="R72" s="3">
        <v>2.036E-2</v>
      </c>
    </row>
    <row r="73" spans="1:18" x14ac:dyDescent="0.3">
      <c r="A73" s="3">
        <v>1633.4</v>
      </c>
      <c r="B73" s="3">
        <v>2.0279999999999999E-2</v>
      </c>
      <c r="C73" s="3">
        <v>2.0400000000000001E-2</v>
      </c>
      <c r="D73" s="3">
        <v>2.044E-2</v>
      </c>
      <c r="E73" s="3">
        <v>2.0469999999999999E-2</v>
      </c>
      <c r="F73" s="3">
        <v>2.0469999999999999E-2</v>
      </c>
      <c r="G73" s="3">
        <v>2.0469999999999999E-2</v>
      </c>
      <c r="H73" s="3">
        <v>2.0480000000000002E-2</v>
      </c>
      <c r="I73" s="3">
        <v>2.0469999999999999E-2</v>
      </c>
      <c r="J73" s="3">
        <v>2.0459999999999999E-2</v>
      </c>
      <c r="K73" s="3">
        <v>2.0459999999999999E-2</v>
      </c>
      <c r="L73" s="3">
        <v>2.0400000000000001E-2</v>
      </c>
      <c r="M73" s="3">
        <v>2.0330000000000001E-2</v>
      </c>
      <c r="N73" s="3">
        <v>2.0240000000000001E-2</v>
      </c>
      <c r="O73" s="3">
        <v>2.018E-2</v>
      </c>
      <c r="P73" s="3">
        <v>2.0140000000000002E-2</v>
      </c>
      <c r="Q73" s="3">
        <v>2.0060000000000001E-2</v>
      </c>
      <c r="R73" s="3">
        <v>2.002E-2</v>
      </c>
    </row>
    <row r="74" spans="1:18" x14ac:dyDescent="0.3">
      <c r="A74" s="3">
        <v>1632.4</v>
      </c>
      <c r="B74" s="3">
        <v>1.9609999999999999E-2</v>
      </c>
      <c r="C74" s="3">
        <v>1.976E-2</v>
      </c>
      <c r="D74" s="3">
        <v>1.9810000000000001E-2</v>
      </c>
      <c r="E74" s="3">
        <v>1.985E-2</v>
      </c>
      <c r="F74" s="3">
        <v>1.9869999999999999E-2</v>
      </c>
      <c r="G74" s="3">
        <v>1.9869999999999999E-2</v>
      </c>
      <c r="H74" s="3">
        <v>1.9890000000000001E-2</v>
      </c>
      <c r="I74" s="3">
        <v>1.9879999999999998E-2</v>
      </c>
      <c r="J74" s="3">
        <v>1.9879999999999998E-2</v>
      </c>
      <c r="K74" s="3">
        <v>1.9890000000000001E-2</v>
      </c>
      <c r="L74" s="3">
        <v>1.984E-2</v>
      </c>
      <c r="M74" s="3">
        <v>1.9769999999999999E-2</v>
      </c>
      <c r="N74" s="3">
        <v>1.9689999999999999E-2</v>
      </c>
      <c r="O74" s="3">
        <v>1.966E-2</v>
      </c>
      <c r="P74" s="3">
        <v>1.9640000000000001E-2</v>
      </c>
      <c r="Q74" s="3">
        <v>1.9609999999999999E-2</v>
      </c>
      <c r="R74" s="3">
        <v>1.959E-2</v>
      </c>
    </row>
    <row r="75" spans="1:18" x14ac:dyDescent="0.3">
      <c r="A75" s="3">
        <v>1631.5</v>
      </c>
      <c r="B75" s="3">
        <v>1.8859999999999998E-2</v>
      </c>
      <c r="C75" s="3">
        <v>1.9019999999999999E-2</v>
      </c>
      <c r="D75" s="3">
        <v>1.908E-2</v>
      </c>
      <c r="E75" s="3">
        <v>1.9140000000000001E-2</v>
      </c>
      <c r="F75" s="3">
        <v>1.917E-2</v>
      </c>
      <c r="G75" s="3">
        <v>1.9179999999999999E-2</v>
      </c>
      <c r="H75" s="3">
        <v>1.9199999999999998E-2</v>
      </c>
      <c r="I75" s="3">
        <v>1.9199999999999998E-2</v>
      </c>
      <c r="J75" s="3">
        <v>1.9220000000000001E-2</v>
      </c>
      <c r="K75" s="3">
        <v>1.9230000000000001E-2</v>
      </c>
      <c r="L75" s="3">
        <v>1.9189999999999999E-2</v>
      </c>
      <c r="M75" s="3">
        <v>1.9120000000000002E-2</v>
      </c>
      <c r="N75" s="3">
        <v>1.9060000000000001E-2</v>
      </c>
      <c r="O75" s="3">
        <v>1.9050000000000001E-2</v>
      </c>
      <c r="P75" s="3">
        <v>1.907E-2</v>
      </c>
      <c r="Q75" s="3">
        <v>1.908E-2</v>
      </c>
      <c r="R75" s="3">
        <v>1.907E-2</v>
      </c>
    </row>
    <row r="76" spans="1:18" x14ac:dyDescent="0.3">
      <c r="A76" s="3">
        <v>1630.5</v>
      </c>
      <c r="B76" s="3">
        <v>1.8010000000000002E-2</v>
      </c>
      <c r="C76" s="3">
        <v>1.8190000000000001E-2</v>
      </c>
      <c r="D76" s="3">
        <v>1.8270000000000002E-2</v>
      </c>
      <c r="E76" s="3">
        <v>1.8339999999999999E-2</v>
      </c>
      <c r="F76" s="3">
        <v>1.839E-2</v>
      </c>
      <c r="G76" s="3">
        <v>1.8409999999999999E-2</v>
      </c>
      <c r="H76" s="3">
        <v>1.8440000000000002E-2</v>
      </c>
      <c r="I76" s="3">
        <v>1.8450000000000001E-2</v>
      </c>
      <c r="J76" s="3">
        <v>1.847E-2</v>
      </c>
      <c r="K76" s="3">
        <v>1.8489999999999999E-2</v>
      </c>
      <c r="L76" s="3">
        <v>1.8460000000000001E-2</v>
      </c>
      <c r="M76" s="3">
        <v>1.84E-2</v>
      </c>
      <c r="N76" s="3">
        <v>1.8339999999999999E-2</v>
      </c>
      <c r="O76" s="3">
        <v>1.8360000000000001E-2</v>
      </c>
      <c r="P76" s="3">
        <v>1.8419999999999999E-2</v>
      </c>
      <c r="Q76" s="3">
        <v>1.847E-2</v>
      </c>
      <c r="R76" s="3">
        <v>1.848E-2</v>
      </c>
    </row>
    <row r="77" spans="1:18" x14ac:dyDescent="0.3">
      <c r="A77" s="3">
        <v>1629.5</v>
      </c>
      <c r="B77" s="3">
        <v>1.7080000000000001E-2</v>
      </c>
      <c r="C77" s="3">
        <v>1.729E-2</v>
      </c>
      <c r="D77" s="3">
        <v>1.738E-2</v>
      </c>
      <c r="E77" s="3">
        <v>1.746E-2</v>
      </c>
      <c r="F77" s="3">
        <v>1.753E-2</v>
      </c>
      <c r="G77" s="3">
        <v>1.7559999999999999E-2</v>
      </c>
      <c r="H77" s="3">
        <v>1.7600000000000001E-2</v>
      </c>
      <c r="I77" s="3">
        <v>1.762E-2</v>
      </c>
      <c r="J77" s="3">
        <v>1.7659999999999999E-2</v>
      </c>
      <c r="K77" s="3">
        <v>1.7690000000000001E-2</v>
      </c>
      <c r="L77" s="3">
        <v>1.7670000000000002E-2</v>
      </c>
      <c r="M77" s="3">
        <v>1.762E-2</v>
      </c>
      <c r="N77" s="3">
        <v>1.7569999999999999E-2</v>
      </c>
      <c r="O77" s="3">
        <v>1.7610000000000001E-2</v>
      </c>
      <c r="P77" s="3">
        <v>1.77E-2</v>
      </c>
      <c r="Q77" s="3">
        <v>1.779E-2</v>
      </c>
      <c r="R77" s="3">
        <v>1.7819999999999999E-2</v>
      </c>
    </row>
    <row r="78" spans="1:18" x14ac:dyDescent="0.3">
      <c r="A78" s="3">
        <v>1628.6</v>
      </c>
      <c r="B78" s="3">
        <v>1.6080000000000001E-2</v>
      </c>
      <c r="C78" s="3">
        <v>1.6310000000000002E-2</v>
      </c>
      <c r="D78" s="3">
        <v>1.6420000000000001E-2</v>
      </c>
      <c r="E78" s="3">
        <v>1.651E-2</v>
      </c>
      <c r="F78" s="3">
        <v>1.66E-2</v>
      </c>
      <c r="G78" s="3">
        <v>1.6639999999999999E-2</v>
      </c>
      <c r="H78" s="3">
        <v>1.67E-2</v>
      </c>
      <c r="I78" s="3">
        <v>1.6729999999999998E-2</v>
      </c>
      <c r="J78" s="3">
        <v>1.678E-2</v>
      </c>
      <c r="K78" s="3">
        <v>1.6830000000000001E-2</v>
      </c>
      <c r="L78" s="3">
        <v>1.6820000000000002E-2</v>
      </c>
      <c r="M78" s="3">
        <v>1.678E-2</v>
      </c>
      <c r="N78" s="3">
        <v>1.6740000000000001E-2</v>
      </c>
      <c r="O78" s="3">
        <v>1.6809999999999999E-2</v>
      </c>
      <c r="P78" s="3">
        <v>1.6920000000000001E-2</v>
      </c>
      <c r="Q78" s="3">
        <v>1.7049999999999999E-2</v>
      </c>
      <c r="R78" s="3">
        <v>1.7100000000000001E-2</v>
      </c>
    </row>
    <row r="79" spans="1:18" x14ac:dyDescent="0.3">
      <c r="A79" s="3">
        <v>1627.6</v>
      </c>
      <c r="B79" s="3">
        <v>1.503E-2</v>
      </c>
      <c r="C79" s="3">
        <v>1.5270000000000001E-2</v>
      </c>
      <c r="D79" s="3">
        <v>1.54E-2</v>
      </c>
      <c r="E79" s="3">
        <v>1.5509999999999999E-2</v>
      </c>
      <c r="F79" s="3">
        <v>1.562E-2</v>
      </c>
      <c r="G79" s="3">
        <v>1.567E-2</v>
      </c>
      <c r="H79" s="3">
        <v>1.5740000000000001E-2</v>
      </c>
      <c r="I79" s="3">
        <v>1.5779999999999999E-2</v>
      </c>
      <c r="J79" s="3">
        <v>1.584E-2</v>
      </c>
      <c r="K79" s="3">
        <v>1.5910000000000001E-2</v>
      </c>
      <c r="L79" s="3">
        <v>1.592E-2</v>
      </c>
      <c r="M79" s="3">
        <v>1.5890000000000001E-2</v>
      </c>
      <c r="N79" s="3">
        <v>1.5869999999999999E-2</v>
      </c>
      <c r="O79" s="3">
        <v>1.5959999999999998E-2</v>
      </c>
      <c r="P79" s="3">
        <v>1.61E-2</v>
      </c>
      <c r="Q79" s="3">
        <v>1.626E-2</v>
      </c>
      <c r="R79" s="3">
        <v>1.6320000000000001E-2</v>
      </c>
    </row>
    <row r="80" spans="1:18" x14ac:dyDescent="0.3">
      <c r="A80" s="3">
        <v>1626.6</v>
      </c>
      <c r="B80" s="3">
        <v>1.3950000000000001E-2</v>
      </c>
      <c r="C80" s="3">
        <v>1.4200000000000001E-2</v>
      </c>
      <c r="D80" s="3">
        <v>1.434E-2</v>
      </c>
      <c r="E80" s="3">
        <v>1.4460000000000001E-2</v>
      </c>
      <c r="F80" s="3">
        <v>1.4590000000000001E-2</v>
      </c>
      <c r="G80" s="3">
        <v>1.465E-2</v>
      </c>
      <c r="H80" s="3">
        <v>1.474E-2</v>
      </c>
      <c r="I80" s="3">
        <v>1.4789999999999999E-2</v>
      </c>
      <c r="J80" s="3">
        <v>1.487E-2</v>
      </c>
      <c r="K80" s="3">
        <v>1.495E-2</v>
      </c>
      <c r="L80" s="3">
        <v>1.498E-2</v>
      </c>
      <c r="M80" s="3">
        <v>1.4970000000000001E-2</v>
      </c>
      <c r="N80" s="3">
        <v>1.4959999999999999E-2</v>
      </c>
      <c r="O80" s="3">
        <v>1.508E-2</v>
      </c>
      <c r="P80" s="3">
        <v>1.524E-2</v>
      </c>
      <c r="Q80" s="3">
        <v>1.5429999999999999E-2</v>
      </c>
      <c r="R80" s="3">
        <v>1.5509999999999999E-2</v>
      </c>
    </row>
    <row r="81" spans="1:18" x14ac:dyDescent="0.3">
      <c r="A81" s="3">
        <v>1625.7</v>
      </c>
      <c r="B81" s="3">
        <v>1.285E-2</v>
      </c>
      <c r="C81" s="3">
        <v>1.311E-2</v>
      </c>
      <c r="D81" s="3">
        <v>1.325E-2</v>
      </c>
      <c r="E81" s="3">
        <v>1.3390000000000001E-2</v>
      </c>
      <c r="F81" s="3">
        <v>1.354E-2</v>
      </c>
      <c r="G81" s="3">
        <v>1.3610000000000001E-2</v>
      </c>
      <c r="H81" s="3">
        <v>1.371E-2</v>
      </c>
      <c r="I81" s="3">
        <v>1.3769999999999999E-2</v>
      </c>
      <c r="J81" s="3">
        <v>1.3860000000000001E-2</v>
      </c>
      <c r="K81" s="3">
        <v>1.396E-2</v>
      </c>
      <c r="L81" s="3">
        <v>1.4019999999999999E-2</v>
      </c>
      <c r="M81" s="3">
        <v>1.4019999999999999E-2</v>
      </c>
      <c r="N81" s="3">
        <v>1.404E-2</v>
      </c>
      <c r="O81" s="3">
        <v>1.417E-2</v>
      </c>
      <c r="P81" s="3">
        <v>1.436E-2</v>
      </c>
      <c r="Q81" s="3">
        <v>1.457E-2</v>
      </c>
      <c r="R81" s="3">
        <v>1.4670000000000001E-2</v>
      </c>
    </row>
    <row r="82" spans="1:18" x14ac:dyDescent="0.3">
      <c r="A82" s="3">
        <v>1624.7</v>
      </c>
      <c r="B82" s="3">
        <v>1.1769999999999999E-2</v>
      </c>
      <c r="C82" s="3">
        <v>1.2030000000000001E-2</v>
      </c>
      <c r="D82" s="3">
        <v>1.218E-2</v>
      </c>
      <c r="E82" s="3">
        <v>1.2330000000000001E-2</v>
      </c>
      <c r="F82" s="3">
        <v>1.2489999999999999E-2</v>
      </c>
      <c r="G82" s="3">
        <v>1.256E-2</v>
      </c>
      <c r="H82" s="3">
        <v>1.268E-2</v>
      </c>
      <c r="I82" s="3">
        <v>1.2749999999999999E-2</v>
      </c>
      <c r="J82" s="3">
        <v>1.285E-2</v>
      </c>
      <c r="K82" s="3">
        <v>1.2959999999999999E-2</v>
      </c>
      <c r="L82" s="3">
        <v>1.304E-2</v>
      </c>
      <c r="M82" s="3">
        <v>1.307E-2</v>
      </c>
      <c r="N82" s="3">
        <v>1.3100000000000001E-2</v>
      </c>
      <c r="O82" s="3">
        <v>1.3259999999999999E-2</v>
      </c>
      <c r="P82" s="3">
        <v>1.3469999999999999E-2</v>
      </c>
      <c r="Q82" s="3">
        <v>1.37E-2</v>
      </c>
      <c r="R82" s="3">
        <v>1.3809999999999999E-2</v>
      </c>
    </row>
    <row r="83" spans="1:18" x14ac:dyDescent="0.3">
      <c r="A83" s="3">
        <v>1623.7</v>
      </c>
      <c r="B83" s="3">
        <v>1.073E-2</v>
      </c>
      <c r="C83" s="3">
        <v>1.098E-2</v>
      </c>
      <c r="D83" s="3">
        <v>1.1129999999999999E-2</v>
      </c>
      <c r="E83" s="3">
        <v>1.128E-2</v>
      </c>
      <c r="F83" s="3">
        <v>1.145E-2</v>
      </c>
      <c r="G83" s="3">
        <v>1.153E-2</v>
      </c>
      <c r="H83" s="3">
        <v>1.1650000000000001E-2</v>
      </c>
      <c r="I83" s="3">
        <v>1.1730000000000001E-2</v>
      </c>
      <c r="J83" s="3">
        <v>1.184E-2</v>
      </c>
      <c r="K83" s="3">
        <v>1.197E-2</v>
      </c>
      <c r="L83" s="3">
        <v>1.2070000000000001E-2</v>
      </c>
      <c r="M83" s="3">
        <v>1.2120000000000001E-2</v>
      </c>
      <c r="N83" s="3">
        <v>1.218E-2</v>
      </c>
      <c r="O83" s="3">
        <v>1.235E-2</v>
      </c>
      <c r="P83" s="3">
        <v>1.257E-2</v>
      </c>
      <c r="Q83" s="3">
        <v>1.2829999999999999E-2</v>
      </c>
      <c r="R83" s="3">
        <v>1.294E-2</v>
      </c>
    </row>
    <row r="84" spans="1:18" x14ac:dyDescent="0.3">
      <c r="A84" s="3">
        <v>1622.8</v>
      </c>
      <c r="B84" s="3">
        <v>9.7300000000000008E-3</v>
      </c>
      <c r="C84" s="3">
        <v>9.9799999999999993E-3</v>
      </c>
      <c r="D84" s="3">
        <v>1.0120000000000001E-2</v>
      </c>
      <c r="E84" s="3">
        <v>1.027E-2</v>
      </c>
      <c r="F84" s="3">
        <v>1.044E-2</v>
      </c>
      <c r="G84" s="3">
        <v>1.0529999999999999E-2</v>
      </c>
      <c r="H84" s="3">
        <v>1.0659999999999999E-2</v>
      </c>
      <c r="I84" s="3">
        <v>1.074E-2</v>
      </c>
      <c r="J84" s="3">
        <v>1.086E-2</v>
      </c>
      <c r="K84" s="3">
        <v>1.099E-2</v>
      </c>
      <c r="L84" s="3">
        <v>1.112E-2</v>
      </c>
      <c r="M84" s="3">
        <v>1.119E-2</v>
      </c>
      <c r="N84" s="3">
        <v>1.1270000000000001E-2</v>
      </c>
      <c r="O84" s="3">
        <v>1.145E-2</v>
      </c>
      <c r="P84" s="3">
        <v>1.1690000000000001E-2</v>
      </c>
      <c r="Q84" s="3">
        <v>1.196E-2</v>
      </c>
      <c r="R84" s="3">
        <v>1.208E-2</v>
      </c>
    </row>
    <row r="85" spans="1:18" x14ac:dyDescent="0.3">
      <c r="A85" s="3">
        <v>1621.8</v>
      </c>
      <c r="B85" s="3">
        <v>8.7899999999999992E-3</v>
      </c>
      <c r="C85" s="3">
        <v>9.0200000000000002E-3</v>
      </c>
      <c r="D85" s="3">
        <v>9.1699999999999993E-3</v>
      </c>
      <c r="E85" s="3">
        <v>9.3100000000000006E-3</v>
      </c>
      <c r="F85" s="3">
        <v>9.4800000000000006E-3</v>
      </c>
      <c r="G85" s="3">
        <v>9.5700000000000004E-3</v>
      </c>
      <c r="H85" s="3">
        <v>9.7000000000000003E-3</v>
      </c>
      <c r="I85" s="3">
        <v>9.7900000000000001E-3</v>
      </c>
      <c r="J85" s="3">
        <v>9.9100000000000004E-3</v>
      </c>
      <c r="K85" s="3">
        <v>1.005E-2</v>
      </c>
      <c r="L85" s="3">
        <v>1.0189999999999999E-2</v>
      </c>
      <c r="M85" s="3">
        <v>1.0279999999999999E-2</v>
      </c>
      <c r="N85" s="3">
        <v>1.038E-2</v>
      </c>
      <c r="O85" s="3">
        <v>1.0580000000000001E-2</v>
      </c>
      <c r="P85" s="3">
        <v>1.082E-2</v>
      </c>
      <c r="Q85" s="3">
        <v>1.111E-2</v>
      </c>
      <c r="R85" s="3">
        <v>1.123E-2</v>
      </c>
    </row>
    <row r="86" spans="1:18" x14ac:dyDescent="0.3">
      <c r="A86" s="3">
        <v>1620.9</v>
      </c>
      <c r="B86" s="3">
        <v>7.92E-3</v>
      </c>
      <c r="C86" s="3">
        <v>8.1300000000000001E-3</v>
      </c>
      <c r="D86" s="3">
        <v>8.26E-3</v>
      </c>
      <c r="E86" s="3">
        <v>8.3999999999999995E-3</v>
      </c>
      <c r="F86" s="3">
        <v>8.5599999999999999E-3</v>
      </c>
      <c r="G86" s="3">
        <v>8.6499999999999997E-3</v>
      </c>
      <c r="H86" s="3">
        <v>8.7799999999999996E-3</v>
      </c>
      <c r="I86" s="3">
        <v>8.8699999999999994E-3</v>
      </c>
      <c r="J86" s="3">
        <v>8.9899999999999997E-3</v>
      </c>
      <c r="K86" s="3">
        <v>9.1400000000000006E-3</v>
      </c>
      <c r="L86" s="3">
        <v>9.2999999999999992E-3</v>
      </c>
      <c r="M86" s="3">
        <v>9.41E-3</v>
      </c>
      <c r="N86" s="3">
        <v>9.5300000000000003E-3</v>
      </c>
      <c r="O86" s="3">
        <v>9.7400000000000004E-3</v>
      </c>
      <c r="P86" s="3">
        <v>9.9900000000000006E-3</v>
      </c>
      <c r="Q86" s="3">
        <v>1.027E-2</v>
      </c>
      <c r="R86" s="3">
        <v>1.04E-2</v>
      </c>
    </row>
    <row r="87" spans="1:18" x14ac:dyDescent="0.3">
      <c r="A87" s="3">
        <v>1619.9</v>
      </c>
      <c r="B87" s="3">
        <v>7.1000000000000004E-3</v>
      </c>
      <c r="C87" s="3">
        <v>7.2899999999999996E-3</v>
      </c>
      <c r="D87" s="3">
        <v>7.4200000000000004E-3</v>
      </c>
      <c r="E87" s="3">
        <v>7.5399999999999998E-3</v>
      </c>
      <c r="F87" s="3">
        <v>7.7000000000000002E-3</v>
      </c>
      <c r="G87" s="3">
        <v>7.7799999999999996E-3</v>
      </c>
      <c r="H87" s="3">
        <v>7.9100000000000004E-3</v>
      </c>
      <c r="I87" s="3">
        <v>8.0000000000000002E-3</v>
      </c>
      <c r="J87" s="3">
        <v>8.1200000000000005E-3</v>
      </c>
      <c r="K87" s="3">
        <v>8.26E-3</v>
      </c>
      <c r="L87" s="3">
        <v>8.4399999999999996E-3</v>
      </c>
      <c r="M87" s="3">
        <v>8.5699999999999995E-3</v>
      </c>
      <c r="N87" s="3">
        <v>8.7100000000000007E-3</v>
      </c>
      <c r="O87" s="3">
        <v>8.9200000000000008E-3</v>
      </c>
      <c r="P87" s="3">
        <v>9.1800000000000007E-3</v>
      </c>
      <c r="Q87" s="3">
        <v>9.4599999999999997E-3</v>
      </c>
      <c r="R87" s="3">
        <v>9.5999999999999992E-3</v>
      </c>
    </row>
    <row r="88" spans="1:18" x14ac:dyDescent="0.3">
      <c r="A88" s="3">
        <v>1618.9</v>
      </c>
      <c r="B88" s="3">
        <v>6.3499999999999997E-3</v>
      </c>
      <c r="C88" s="3">
        <v>6.5100000000000002E-3</v>
      </c>
      <c r="D88" s="3">
        <v>6.6299999999999996E-3</v>
      </c>
      <c r="E88" s="3">
        <v>6.7400000000000003E-3</v>
      </c>
      <c r="F88" s="3">
        <v>6.8799999999999998E-3</v>
      </c>
      <c r="G88" s="3">
        <v>6.9699999999999996E-3</v>
      </c>
      <c r="H88" s="3">
        <v>7.0800000000000004E-3</v>
      </c>
      <c r="I88" s="3">
        <v>7.1700000000000002E-3</v>
      </c>
      <c r="J88" s="3">
        <v>7.2899999999999996E-3</v>
      </c>
      <c r="K88" s="3">
        <v>7.43E-3</v>
      </c>
      <c r="L88" s="3">
        <v>7.62E-3</v>
      </c>
      <c r="M88" s="3">
        <v>7.7600000000000004E-3</v>
      </c>
      <c r="N88" s="3">
        <v>7.92E-3</v>
      </c>
      <c r="O88" s="3">
        <v>8.1399999999999997E-3</v>
      </c>
      <c r="P88" s="3">
        <v>8.3999999999999995E-3</v>
      </c>
      <c r="Q88" s="3">
        <v>8.6800000000000002E-3</v>
      </c>
      <c r="R88" s="3">
        <v>8.8199999999999997E-3</v>
      </c>
    </row>
    <row r="89" spans="1:18" x14ac:dyDescent="0.3">
      <c r="A89" s="3">
        <v>1618</v>
      </c>
      <c r="B89" s="3">
        <v>5.6600000000000001E-3</v>
      </c>
      <c r="C89" s="3">
        <v>5.79E-3</v>
      </c>
      <c r="D89" s="3">
        <v>5.8900000000000003E-3</v>
      </c>
      <c r="E89" s="3">
        <v>5.9899999999999997E-3</v>
      </c>
      <c r="F89" s="3">
        <v>6.1199999999999996E-3</v>
      </c>
      <c r="G89" s="3">
        <v>6.1999999999999998E-3</v>
      </c>
      <c r="H89" s="3">
        <v>6.3099999999999996E-3</v>
      </c>
      <c r="I89" s="3">
        <v>6.4000000000000003E-3</v>
      </c>
      <c r="J89" s="3">
        <v>6.5100000000000002E-3</v>
      </c>
      <c r="K89" s="3">
        <v>6.6499999999999997E-3</v>
      </c>
      <c r="L89" s="3">
        <v>6.8399999999999997E-3</v>
      </c>
      <c r="M89" s="3">
        <v>7.0000000000000001E-3</v>
      </c>
      <c r="N89" s="3">
        <v>7.1700000000000002E-3</v>
      </c>
      <c r="O89" s="3">
        <v>7.4000000000000003E-3</v>
      </c>
      <c r="P89" s="3">
        <v>7.6600000000000001E-3</v>
      </c>
      <c r="Q89" s="3">
        <v>7.9399999999999991E-3</v>
      </c>
      <c r="R89" s="3">
        <v>8.0800000000000004E-3</v>
      </c>
    </row>
    <row r="90" spans="1:18" x14ac:dyDescent="0.3">
      <c r="A90" s="3">
        <v>1617</v>
      </c>
      <c r="B90" s="3">
        <v>5.0299999999999997E-3</v>
      </c>
      <c r="C90" s="3">
        <v>5.13E-3</v>
      </c>
      <c r="D90" s="3">
        <v>5.2100000000000002E-3</v>
      </c>
      <c r="E90" s="3">
        <v>5.3E-3</v>
      </c>
      <c r="F90" s="3">
        <v>5.4200000000000003E-3</v>
      </c>
      <c r="G90" s="3">
        <v>5.4900000000000001E-3</v>
      </c>
      <c r="H90" s="3">
        <v>5.5900000000000004E-3</v>
      </c>
      <c r="I90" s="3">
        <v>5.6699999999999997E-3</v>
      </c>
      <c r="J90" s="3">
        <v>5.7800000000000004E-3</v>
      </c>
      <c r="K90" s="3">
        <v>5.9199999999999999E-3</v>
      </c>
      <c r="L90" s="3">
        <v>6.11E-3</v>
      </c>
      <c r="M90" s="3">
        <v>6.28E-3</v>
      </c>
      <c r="N90" s="3">
        <v>6.4700000000000001E-3</v>
      </c>
      <c r="O90" s="3">
        <v>6.7000000000000002E-3</v>
      </c>
      <c r="P90" s="3">
        <v>6.9499999999999996E-3</v>
      </c>
      <c r="Q90" s="3">
        <v>7.2300000000000003E-3</v>
      </c>
      <c r="R90" s="3">
        <v>7.3699999999999998E-3</v>
      </c>
    </row>
    <row r="91" spans="1:18" x14ac:dyDescent="0.3">
      <c r="A91" s="3">
        <v>1616</v>
      </c>
      <c r="B91" s="3">
        <v>4.45E-3</v>
      </c>
      <c r="C91" s="3">
        <v>4.5199999999999997E-3</v>
      </c>
      <c r="D91" s="3">
        <v>4.5900000000000003E-3</v>
      </c>
      <c r="E91" s="3">
        <v>4.6699999999999997E-3</v>
      </c>
      <c r="F91" s="3">
        <v>4.7699999999999999E-3</v>
      </c>
      <c r="G91" s="3">
        <v>4.8399999999999997E-3</v>
      </c>
      <c r="H91" s="3">
        <v>4.9300000000000004E-3</v>
      </c>
      <c r="I91" s="3">
        <v>5.0000000000000001E-3</v>
      </c>
      <c r="J91" s="3">
        <v>5.1000000000000004E-3</v>
      </c>
      <c r="K91" s="3">
        <v>5.2399999999999999E-3</v>
      </c>
      <c r="L91" s="3">
        <v>5.4299999999999999E-3</v>
      </c>
      <c r="M91" s="3">
        <v>5.6100000000000004E-3</v>
      </c>
      <c r="N91" s="3">
        <v>5.8100000000000001E-3</v>
      </c>
      <c r="O91" s="3">
        <v>6.0400000000000002E-3</v>
      </c>
      <c r="P91" s="3">
        <v>6.2899999999999996E-3</v>
      </c>
      <c r="Q91" s="3">
        <v>6.5599999999999999E-3</v>
      </c>
      <c r="R91" s="3">
        <v>6.7000000000000002E-3</v>
      </c>
    </row>
    <row r="92" spans="1:18" x14ac:dyDescent="0.3">
      <c r="A92" s="3">
        <v>1615.1</v>
      </c>
      <c r="B92" s="3">
        <v>3.9199999999999999E-3</v>
      </c>
      <c r="C92" s="3">
        <v>3.9699999999999996E-3</v>
      </c>
      <c r="D92" s="3">
        <v>4.0299999999999997E-3</v>
      </c>
      <c r="E92" s="3">
        <v>4.0899999999999999E-3</v>
      </c>
      <c r="F92" s="3">
        <v>4.1799999999999997E-3</v>
      </c>
      <c r="G92" s="3">
        <v>4.2399999999999998E-3</v>
      </c>
      <c r="H92" s="3">
        <v>4.3200000000000001E-3</v>
      </c>
      <c r="I92" s="3">
        <v>4.3899999999999998E-3</v>
      </c>
      <c r="J92" s="3">
        <v>4.4900000000000001E-3</v>
      </c>
      <c r="K92" s="3">
        <v>4.6100000000000004E-3</v>
      </c>
      <c r="L92" s="3">
        <v>4.7999999999999996E-3</v>
      </c>
      <c r="M92" s="3">
        <v>4.9800000000000001E-3</v>
      </c>
      <c r="N92" s="3">
        <v>5.1900000000000002E-3</v>
      </c>
      <c r="O92" s="3">
        <v>5.4299999999999999E-3</v>
      </c>
      <c r="P92" s="3">
        <v>5.6699999999999997E-3</v>
      </c>
      <c r="Q92" s="3">
        <v>5.9300000000000004E-3</v>
      </c>
      <c r="R92" s="3">
        <v>6.0699999999999999E-3</v>
      </c>
    </row>
    <row r="93" spans="1:18" x14ac:dyDescent="0.3">
      <c r="A93" s="3">
        <v>1614.1</v>
      </c>
      <c r="B93" s="3">
        <v>3.4399999999999999E-3</v>
      </c>
      <c r="C93" s="3">
        <v>3.46E-3</v>
      </c>
      <c r="D93" s="3">
        <v>3.5100000000000001E-3</v>
      </c>
      <c r="E93" s="3">
        <v>3.5699999999999998E-3</v>
      </c>
      <c r="F93" s="3">
        <v>3.64E-3</v>
      </c>
      <c r="G93" s="3">
        <v>3.6900000000000001E-3</v>
      </c>
      <c r="H93" s="3">
        <v>3.7699999999999999E-3</v>
      </c>
      <c r="I93" s="3">
        <v>3.8300000000000001E-3</v>
      </c>
      <c r="J93" s="3">
        <v>3.9199999999999999E-3</v>
      </c>
      <c r="K93" s="3">
        <v>4.0400000000000002E-3</v>
      </c>
      <c r="L93" s="3">
        <v>4.2300000000000003E-3</v>
      </c>
      <c r="M93" s="3">
        <v>4.4099999999999999E-3</v>
      </c>
      <c r="N93" s="3">
        <v>4.6100000000000004E-3</v>
      </c>
      <c r="O93" s="3">
        <v>4.8500000000000001E-3</v>
      </c>
      <c r="P93" s="3">
        <v>5.0800000000000003E-3</v>
      </c>
      <c r="Q93" s="3">
        <v>5.3400000000000001E-3</v>
      </c>
      <c r="R93" s="3">
        <v>5.47E-3</v>
      </c>
    </row>
    <row r="94" spans="1:18" x14ac:dyDescent="0.3">
      <c r="A94" s="3">
        <v>1613.1</v>
      </c>
      <c r="B94" s="3">
        <v>3.0000000000000001E-3</v>
      </c>
      <c r="C94" s="3">
        <v>3.0000000000000001E-3</v>
      </c>
      <c r="D94" s="3">
        <v>3.0400000000000002E-3</v>
      </c>
      <c r="E94" s="3">
        <v>3.0899999999999999E-3</v>
      </c>
      <c r="F94" s="3">
        <v>3.15E-3</v>
      </c>
      <c r="G94" s="3">
        <v>3.2000000000000002E-3</v>
      </c>
      <c r="H94" s="3">
        <v>3.2699999999999999E-3</v>
      </c>
      <c r="I94" s="3">
        <v>3.32E-3</v>
      </c>
      <c r="J94" s="3">
        <v>3.3999999999999998E-3</v>
      </c>
      <c r="K94" s="3">
        <v>3.5100000000000001E-3</v>
      </c>
      <c r="L94" s="3">
        <v>3.6900000000000001E-3</v>
      </c>
      <c r="M94" s="3">
        <v>3.8700000000000002E-3</v>
      </c>
      <c r="N94" s="3">
        <v>4.0699999999999998E-3</v>
      </c>
      <c r="O94" s="3">
        <v>4.3099999999999996E-3</v>
      </c>
      <c r="P94" s="3">
        <v>4.5300000000000002E-3</v>
      </c>
      <c r="Q94" s="3">
        <v>4.7699999999999999E-3</v>
      </c>
      <c r="R94" s="3">
        <v>4.8999999999999998E-3</v>
      </c>
    </row>
    <row r="95" spans="1:18" x14ac:dyDescent="0.3">
      <c r="A95" s="3">
        <v>1612.2</v>
      </c>
      <c r="B95" s="3">
        <v>2.5999999999999999E-3</v>
      </c>
      <c r="C95" s="3">
        <v>2.5899999999999999E-3</v>
      </c>
      <c r="D95" s="3">
        <v>2.6199999999999999E-3</v>
      </c>
      <c r="E95" s="3">
        <v>2.66E-3</v>
      </c>
      <c r="F95" s="3">
        <v>2.7100000000000002E-3</v>
      </c>
      <c r="G95" s="3">
        <v>2.7499999999999998E-3</v>
      </c>
      <c r="H95" s="3">
        <v>2.81E-3</v>
      </c>
      <c r="I95" s="3">
        <v>2.8700000000000002E-3</v>
      </c>
      <c r="J95" s="3">
        <v>2.9399999999999999E-3</v>
      </c>
      <c r="K95" s="3">
        <v>3.0400000000000002E-3</v>
      </c>
      <c r="L95" s="3">
        <v>3.2100000000000002E-3</v>
      </c>
      <c r="M95" s="3">
        <v>3.3800000000000002E-3</v>
      </c>
      <c r="N95" s="3">
        <v>3.5699999999999998E-3</v>
      </c>
      <c r="O95" s="3">
        <v>3.8E-3</v>
      </c>
      <c r="P95" s="3">
        <v>4.0099999999999997E-3</v>
      </c>
      <c r="Q95" s="3">
        <v>4.2399999999999998E-3</v>
      </c>
      <c r="R95" s="3">
        <v>4.3600000000000002E-3</v>
      </c>
    </row>
    <row r="96" spans="1:18" x14ac:dyDescent="0.3">
      <c r="A96" s="3">
        <v>1611.2</v>
      </c>
      <c r="B96" s="3">
        <v>2.2399999999999998E-3</v>
      </c>
      <c r="C96" s="3">
        <v>2.2200000000000002E-3</v>
      </c>
      <c r="D96" s="3">
        <v>2.2399999999999998E-3</v>
      </c>
      <c r="E96" s="3">
        <v>2.2699999999999999E-3</v>
      </c>
      <c r="F96" s="3">
        <v>2.32E-3</v>
      </c>
      <c r="G96" s="3">
        <v>2.3500000000000001E-3</v>
      </c>
      <c r="H96" s="3">
        <v>2.4099999999999998E-3</v>
      </c>
      <c r="I96" s="3">
        <v>2.4499999999999999E-3</v>
      </c>
      <c r="J96" s="3">
        <v>2.5200000000000001E-3</v>
      </c>
      <c r="K96" s="3">
        <v>2.6099999999999999E-3</v>
      </c>
      <c r="L96" s="3">
        <v>2.7699999999999999E-3</v>
      </c>
      <c r="M96" s="3">
        <v>2.9299999999999999E-3</v>
      </c>
      <c r="N96" s="3">
        <v>3.1099999999999999E-3</v>
      </c>
      <c r="O96" s="3">
        <v>3.32E-3</v>
      </c>
      <c r="P96" s="3">
        <v>3.5200000000000001E-3</v>
      </c>
      <c r="Q96" s="3">
        <v>3.7299999999999998E-3</v>
      </c>
      <c r="R96" s="3">
        <v>3.8500000000000001E-3</v>
      </c>
    </row>
    <row r="97" spans="1:18" x14ac:dyDescent="0.3">
      <c r="A97" s="3">
        <v>1610.2</v>
      </c>
      <c r="B97" s="3">
        <v>1.9300000000000001E-3</v>
      </c>
      <c r="C97" s="3">
        <v>1.89E-3</v>
      </c>
      <c r="D97" s="3">
        <v>1.91E-3</v>
      </c>
      <c r="E97" s="3">
        <v>1.9300000000000001E-3</v>
      </c>
      <c r="F97" s="3">
        <v>1.97E-3</v>
      </c>
      <c r="G97" s="3">
        <v>2E-3</v>
      </c>
      <c r="H97" s="3">
        <v>2.0500000000000002E-3</v>
      </c>
      <c r="I97" s="3">
        <v>2.0899999999999998E-3</v>
      </c>
      <c r="J97" s="3">
        <v>2.15E-3</v>
      </c>
      <c r="K97" s="3">
        <v>2.2399999999999998E-3</v>
      </c>
      <c r="L97" s="3">
        <v>2.3700000000000001E-3</v>
      </c>
      <c r="M97" s="3">
        <v>2.5200000000000001E-3</v>
      </c>
      <c r="N97" s="3">
        <v>2.6900000000000001E-3</v>
      </c>
      <c r="O97" s="3">
        <v>2.8800000000000002E-3</v>
      </c>
      <c r="P97" s="3">
        <v>3.0599999999999998E-3</v>
      </c>
      <c r="Q97" s="3">
        <v>3.2499999999999999E-3</v>
      </c>
      <c r="R97" s="3">
        <v>3.3600000000000001E-3</v>
      </c>
    </row>
    <row r="98" spans="1:18" x14ac:dyDescent="0.3">
      <c r="A98" s="3">
        <v>1609.3</v>
      </c>
      <c r="B98" s="3">
        <v>1.65E-3</v>
      </c>
      <c r="C98" s="3">
        <v>1.6000000000000001E-3</v>
      </c>
      <c r="D98" s="3">
        <v>1.6100000000000001E-3</v>
      </c>
      <c r="E98" s="3">
        <v>1.64E-3</v>
      </c>
      <c r="F98" s="3">
        <v>1.67E-3</v>
      </c>
      <c r="G98" s="3">
        <v>1.6900000000000001E-3</v>
      </c>
      <c r="H98" s="3">
        <v>1.74E-3</v>
      </c>
      <c r="I98" s="3">
        <v>1.7700000000000001E-3</v>
      </c>
      <c r="J98" s="3">
        <v>1.82E-3</v>
      </c>
      <c r="K98" s="3">
        <v>1.9E-3</v>
      </c>
      <c r="L98" s="3">
        <v>2.0200000000000001E-3</v>
      </c>
      <c r="M98" s="3">
        <v>2.14E-3</v>
      </c>
      <c r="N98" s="3">
        <v>2.3E-3</v>
      </c>
      <c r="O98" s="3">
        <v>2.47E-3</v>
      </c>
      <c r="P98" s="3">
        <v>2.63E-3</v>
      </c>
      <c r="Q98" s="3">
        <v>2.8E-3</v>
      </c>
      <c r="R98" s="3">
        <v>2.8999999999999998E-3</v>
      </c>
    </row>
    <row r="99" spans="1:18" x14ac:dyDescent="0.3">
      <c r="A99" s="3">
        <v>1608.3</v>
      </c>
      <c r="B99" s="3">
        <v>1.4E-3</v>
      </c>
      <c r="C99" s="3">
        <v>1.3500000000000001E-3</v>
      </c>
      <c r="D99" s="3">
        <v>1.3600000000000001E-3</v>
      </c>
      <c r="E99" s="3">
        <v>1.3799999999999999E-3</v>
      </c>
      <c r="F99" s="3">
        <v>1.41E-3</v>
      </c>
      <c r="G99" s="3">
        <v>1.4300000000000001E-3</v>
      </c>
      <c r="H99" s="3">
        <v>1.4599999999999999E-3</v>
      </c>
      <c r="I99" s="3">
        <v>1.49E-3</v>
      </c>
      <c r="J99" s="3">
        <v>1.5399999999999999E-3</v>
      </c>
      <c r="K99" s="3">
        <v>1.6000000000000001E-3</v>
      </c>
      <c r="L99" s="3">
        <v>1.6999999999999999E-3</v>
      </c>
      <c r="M99" s="3">
        <v>1.8E-3</v>
      </c>
      <c r="N99" s="3">
        <v>1.9400000000000001E-3</v>
      </c>
      <c r="O99" s="3">
        <v>2.0799999999999998E-3</v>
      </c>
      <c r="P99" s="3">
        <v>2.2200000000000002E-3</v>
      </c>
      <c r="Q99" s="3">
        <v>2.3700000000000001E-3</v>
      </c>
      <c r="R99" s="3">
        <v>2.4499999999999999E-3</v>
      </c>
    </row>
    <row r="100" spans="1:18" x14ac:dyDescent="0.3">
      <c r="A100" s="3">
        <v>1607.4</v>
      </c>
      <c r="B100" s="3">
        <v>1.1900000000000001E-3</v>
      </c>
      <c r="C100" s="3">
        <v>1.14E-3</v>
      </c>
      <c r="D100" s="3">
        <v>1.14E-3</v>
      </c>
      <c r="E100" s="3">
        <v>1.16E-3</v>
      </c>
      <c r="F100" s="3">
        <v>1.1800000000000001E-3</v>
      </c>
      <c r="G100" s="3">
        <v>1.1900000000000001E-3</v>
      </c>
      <c r="H100" s="3">
        <v>1.23E-3</v>
      </c>
      <c r="I100" s="3">
        <v>1.25E-3</v>
      </c>
      <c r="J100" s="3">
        <v>1.2800000000000001E-3</v>
      </c>
      <c r="K100" s="3">
        <v>1.33E-3</v>
      </c>
      <c r="L100" s="3">
        <v>1.41E-3</v>
      </c>
      <c r="M100" s="3">
        <v>1.49E-3</v>
      </c>
      <c r="N100" s="3">
        <v>1.6100000000000001E-3</v>
      </c>
      <c r="O100" s="3">
        <v>1.73E-3</v>
      </c>
      <c r="P100" s="3">
        <v>1.8500000000000001E-3</v>
      </c>
      <c r="Q100" s="3">
        <v>1.97E-3</v>
      </c>
      <c r="R100" s="3">
        <v>2.0400000000000001E-3</v>
      </c>
    </row>
    <row r="101" spans="1:18" x14ac:dyDescent="0.3">
      <c r="A101" s="3">
        <v>1606.4</v>
      </c>
      <c r="B101" s="3">
        <v>9.9799999999999997E-4</v>
      </c>
      <c r="C101" s="3">
        <v>9.4499999999999998E-4</v>
      </c>
      <c r="D101" s="3">
        <v>9.5E-4</v>
      </c>
      <c r="E101" s="3">
        <v>9.6100000000000005E-4</v>
      </c>
      <c r="F101" s="3">
        <v>9.7799999999999992E-4</v>
      </c>
      <c r="G101" s="3">
        <v>9.869999E-4</v>
      </c>
      <c r="H101" s="3">
        <v>1.01E-3</v>
      </c>
      <c r="I101" s="3">
        <v>1.0300000000000001E-3</v>
      </c>
      <c r="J101" s="3">
        <v>1.0499999999999999E-3</v>
      </c>
      <c r="K101" s="3">
        <v>1.09E-3</v>
      </c>
      <c r="L101" s="3">
        <v>1.15E-3</v>
      </c>
      <c r="M101" s="3">
        <v>1.2099999999999999E-3</v>
      </c>
      <c r="N101" s="3">
        <v>1.2999999999999999E-3</v>
      </c>
      <c r="O101" s="3">
        <v>1.4E-3</v>
      </c>
      <c r="P101" s="3">
        <v>1.49E-3</v>
      </c>
      <c r="Q101" s="3">
        <v>1.5900000000000001E-3</v>
      </c>
      <c r="R101" s="3">
        <v>1.65E-3</v>
      </c>
    </row>
    <row r="102" spans="1:18" x14ac:dyDescent="0.3">
      <c r="A102" s="3">
        <v>1605.4</v>
      </c>
      <c r="B102" s="3">
        <v>8.2200000000000003E-4</v>
      </c>
      <c r="C102" s="3">
        <v>7.6999999999999996E-4</v>
      </c>
      <c r="D102" s="3">
        <v>7.7399999999999995E-4</v>
      </c>
      <c r="E102" s="3">
        <v>7.8100000000000001E-4</v>
      </c>
      <c r="F102" s="3">
        <v>7.9199999999999995E-4</v>
      </c>
      <c r="G102" s="3">
        <v>7.9799999999999999E-4</v>
      </c>
      <c r="H102" s="3">
        <v>8.1499999999999997E-4</v>
      </c>
      <c r="I102" s="3">
        <v>8.2700000000000004E-4</v>
      </c>
      <c r="J102" s="3">
        <v>8.43E-4</v>
      </c>
      <c r="K102" s="3">
        <v>8.6700000000000004E-4</v>
      </c>
      <c r="L102" s="3">
        <v>9.0399999999999996E-4</v>
      </c>
      <c r="M102" s="3">
        <v>9.5200000000000005E-4</v>
      </c>
      <c r="N102" s="3">
        <v>1.0200000000000001E-3</v>
      </c>
      <c r="O102" s="3">
        <v>1.1000000000000001E-3</v>
      </c>
      <c r="P102" s="3">
        <v>1.17E-3</v>
      </c>
      <c r="Q102" s="3">
        <v>1.24E-3</v>
      </c>
      <c r="R102" s="3">
        <v>1.2899999999999999E-3</v>
      </c>
    </row>
    <row r="103" spans="1:18" x14ac:dyDescent="0.3">
      <c r="A103" s="3">
        <v>1604.5</v>
      </c>
      <c r="B103" s="3">
        <v>6.5600000000000001E-4</v>
      </c>
      <c r="C103" s="3">
        <v>6.0700000000000001E-4</v>
      </c>
      <c r="D103" s="3">
        <v>6.0899999999999995E-4</v>
      </c>
      <c r="E103" s="3">
        <v>6.1300000000000005E-4</v>
      </c>
      <c r="F103" s="3">
        <v>6.1899999999999998E-4</v>
      </c>
      <c r="G103" s="3">
        <v>6.2299999999999996E-4</v>
      </c>
      <c r="H103" s="3">
        <v>6.3299999999999999E-4</v>
      </c>
      <c r="I103" s="3">
        <v>6.4099999999999997E-4</v>
      </c>
      <c r="J103" s="3">
        <v>6.4800000000000003E-4</v>
      </c>
      <c r="K103" s="3">
        <v>6.6299999999999996E-4</v>
      </c>
      <c r="L103" s="3">
        <v>6.8499999999999995E-4</v>
      </c>
      <c r="M103" s="3">
        <v>7.1699999999999997E-4</v>
      </c>
      <c r="N103" s="3">
        <v>7.6599999999999997E-4</v>
      </c>
      <c r="O103" s="3">
        <v>8.2299999999999995E-4</v>
      </c>
      <c r="P103" s="3">
        <v>8.7799999999999998E-4</v>
      </c>
      <c r="Q103" s="3">
        <v>9.3199999999999999E-4</v>
      </c>
      <c r="R103" s="3">
        <v>9.68E-4</v>
      </c>
    </row>
    <row r="104" spans="1:18" x14ac:dyDescent="0.3">
      <c r="A104" s="3">
        <v>1603.5</v>
      </c>
      <c r="B104" s="3">
        <v>4.9799999999999996E-4</v>
      </c>
      <c r="C104" s="3">
        <v>4.5399999999999998E-4</v>
      </c>
      <c r="D104" s="3">
        <v>4.5399999999999998E-4</v>
      </c>
      <c r="E104" s="3">
        <v>4.55E-4</v>
      </c>
      <c r="F104" s="3">
        <v>4.5800000000000002E-4</v>
      </c>
      <c r="G104" s="3">
        <v>4.5899999999999999E-4</v>
      </c>
      <c r="H104" s="3">
        <v>4.6500000000000003E-4</v>
      </c>
      <c r="I104" s="3">
        <v>4.6900000000000002E-4</v>
      </c>
      <c r="J104" s="3">
        <v>4.6999999999999999E-4</v>
      </c>
      <c r="K104" s="3">
        <v>4.7800000000000002E-4</v>
      </c>
      <c r="L104" s="3">
        <v>4.8799999999999999E-4</v>
      </c>
      <c r="M104" s="3">
        <v>5.0900000000000001E-4</v>
      </c>
      <c r="N104" s="3">
        <v>5.4299999999999997E-4</v>
      </c>
      <c r="O104" s="3">
        <v>5.8200000000000005E-4</v>
      </c>
      <c r="P104" s="3">
        <v>6.2100000000000002E-4</v>
      </c>
      <c r="Q104" s="3">
        <v>6.6100000000000002E-4</v>
      </c>
      <c r="R104" s="3">
        <v>6.8800000000000003E-4</v>
      </c>
    </row>
    <row r="105" spans="1:18" x14ac:dyDescent="0.3">
      <c r="A105" s="3">
        <v>1602.5</v>
      </c>
      <c r="B105" s="3">
        <v>3.4900000000000003E-4</v>
      </c>
      <c r="C105" s="3">
        <v>3.1300000000000002E-4</v>
      </c>
      <c r="D105" s="3">
        <v>3.1199999999999999E-4</v>
      </c>
      <c r="E105" s="3">
        <v>3.1E-4</v>
      </c>
      <c r="F105" s="3">
        <v>3.1100000000000002E-4</v>
      </c>
      <c r="G105" s="3">
        <v>3.1100000000000002E-4</v>
      </c>
      <c r="H105" s="3">
        <v>3.1300000000000002E-4</v>
      </c>
      <c r="I105" s="3">
        <v>3.1399999999999999E-4</v>
      </c>
      <c r="J105" s="3">
        <v>3.1199999999999999E-4</v>
      </c>
      <c r="K105" s="3">
        <v>3.1500000000000001E-4</v>
      </c>
      <c r="L105" s="3">
        <v>3.19E-4</v>
      </c>
      <c r="M105" s="3">
        <v>3.3100000000000002E-4</v>
      </c>
      <c r="N105" s="3">
        <v>3.5300000000000002E-4</v>
      </c>
      <c r="O105" s="3">
        <v>3.79E-4</v>
      </c>
      <c r="P105" s="3">
        <v>4.06E-4</v>
      </c>
      <c r="Q105" s="3">
        <v>4.3300000000000001E-4</v>
      </c>
      <c r="R105" s="3">
        <v>4.5300000000000001E-4</v>
      </c>
    </row>
    <row r="106" spans="1:18" x14ac:dyDescent="0.3">
      <c r="A106" s="3">
        <v>1601.6</v>
      </c>
      <c r="B106" s="3">
        <v>2.14E-4</v>
      </c>
      <c r="C106" s="3">
        <v>1.8699999999999999E-4</v>
      </c>
      <c r="D106" s="3">
        <v>1.85E-4</v>
      </c>
      <c r="E106" s="3">
        <v>1.83E-4</v>
      </c>
      <c r="F106" s="3">
        <v>1.8200000000000001E-4</v>
      </c>
      <c r="G106" s="3">
        <v>1.8200000000000001E-4</v>
      </c>
      <c r="H106" s="3">
        <v>1.8200000000000001E-4</v>
      </c>
      <c r="I106" s="3">
        <v>1.8200000000000001E-4</v>
      </c>
      <c r="J106" s="3">
        <v>1.7899999999999999E-4</v>
      </c>
      <c r="K106" s="3">
        <v>1.8000000000000001E-4</v>
      </c>
      <c r="L106" s="3">
        <v>1.8000000000000001E-4</v>
      </c>
      <c r="M106" s="3">
        <v>1.8699999999999999E-4</v>
      </c>
      <c r="N106" s="3">
        <v>1.9900000000000001E-4</v>
      </c>
      <c r="O106" s="3">
        <v>2.1499999999999999E-4</v>
      </c>
      <c r="P106" s="3">
        <v>2.32E-4</v>
      </c>
      <c r="Q106" s="3">
        <v>2.5000000000000001E-4</v>
      </c>
      <c r="R106" s="3">
        <v>2.6400000000000002E-4</v>
      </c>
    </row>
    <row r="107" spans="1:18" x14ac:dyDescent="0.3">
      <c r="A107" s="3">
        <v>1600.6</v>
      </c>
      <c r="B107" s="3">
        <v>9.6100000000000005E-5</v>
      </c>
      <c r="C107" s="3">
        <v>8.1199999999999995E-5</v>
      </c>
      <c r="D107" s="3">
        <v>7.9900000000000004E-5</v>
      </c>
      <c r="E107" s="3">
        <v>7.8399999999999995E-5</v>
      </c>
      <c r="F107" s="3">
        <v>7.7600000000000002E-5</v>
      </c>
      <c r="G107" s="3">
        <v>7.6799999999999997E-5</v>
      </c>
      <c r="H107" s="3">
        <v>7.6600000000000005E-5</v>
      </c>
      <c r="I107" s="3">
        <v>7.6100000000000007E-5</v>
      </c>
      <c r="J107" s="3">
        <v>7.3999999999999996E-5</v>
      </c>
      <c r="K107" s="3">
        <v>7.4200000000000001E-5</v>
      </c>
      <c r="L107" s="3">
        <v>7.3399999999999995E-5</v>
      </c>
      <c r="M107" s="3">
        <v>7.6699999999999994E-5</v>
      </c>
      <c r="N107" s="3">
        <v>8.2299999999999995E-5</v>
      </c>
      <c r="O107" s="3">
        <v>9.0099999999999995E-5</v>
      </c>
      <c r="P107" s="3">
        <v>9.8099999999999999E-5</v>
      </c>
      <c r="Q107" s="3">
        <v>1.08E-4</v>
      </c>
      <c r="R107" s="3">
        <v>1.15E-4</v>
      </c>
    </row>
    <row r="108" spans="1:18" x14ac:dyDescent="0.3">
      <c r="A108" s="3">
        <v>1599.6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</row>
  </sheetData>
  <mergeCells count="1">
    <mergeCell ref="B2:R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9A1BB-E797-47FF-96F1-69C357F63937}">
  <dimension ref="A1:F19"/>
  <sheetViews>
    <sheetView workbookViewId="0">
      <selection activeCell="L23" sqref="L23"/>
    </sheetView>
  </sheetViews>
  <sheetFormatPr defaultRowHeight="14.4" x14ac:dyDescent="0.3"/>
  <cols>
    <col min="1" max="1" width="10" customWidth="1"/>
    <col min="3" max="3" width="11.44140625" customWidth="1"/>
  </cols>
  <sheetData>
    <row r="1" spans="1:6" x14ac:dyDescent="0.3">
      <c r="A1" t="s">
        <v>88</v>
      </c>
      <c r="B1" s="10" t="s">
        <v>70</v>
      </c>
      <c r="C1" s="10"/>
      <c r="D1" s="10"/>
      <c r="E1" s="10"/>
      <c r="F1" s="10"/>
    </row>
    <row r="2" spans="1:6" x14ac:dyDescent="0.3">
      <c r="A2" s="4" t="s">
        <v>69</v>
      </c>
      <c r="B2" s="4" t="s">
        <v>64</v>
      </c>
      <c r="C2" s="4" t="s">
        <v>65</v>
      </c>
      <c r="D2" s="4" t="s">
        <v>66</v>
      </c>
      <c r="E2" s="4" t="s">
        <v>67</v>
      </c>
      <c r="F2" s="4" t="s">
        <v>68</v>
      </c>
    </row>
    <row r="3" spans="1:6" x14ac:dyDescent="0.3">
      <c r="A3" s="3">
        <v>1</v>
      </c>
      <c r="B3" s="3">
        <v>10.917899999999999</v>
      </c>
      <c r="C3" s="3">
        <v>18.449560000000002</v>
      </c>
      <c r="D3" s="3">
        <v>9.1046899999999997</v>
      </c>
      <c r="E3" s="3">
        <v>16.265309999999999</v>
      </c>
      <c r="F3" s="3">
        <v>49.965589999999999</v>
      </c>
    </row>
    <row r="4" spans="1:6" x14ac:dyDescent="0.3">
      <c r="A4" s="3">
        <v>406</v>
      </c>
      <c r="B4" s="3">
        <v>10.458270000000001</v>
      </c>
      <c r="C4" s="3">
        <v>18.549420000000001</v>
      </c>
      <c r="D4" s="3">
        <v>9.2206200000000003</v>
      </c>
      <c r="E4" s="3">
        <v>16.165510000000001</v>
      </c>
      <c r="F4" s="3">
        <v>49.167760000000001</v>
      </c>
    </row>
    <row r="5" spans="1:6" x14ac:dyDescent="0.3">
      <c r="A5" s="3">
        <v>760</v>
      </c>
      <c r="B5" s="3">
        <v>10.46204</v>
      </c>
      <c r="C5" s="3">
        <v>18.535699999999999</v>
      </c>
      <c r="D5" s="3">
        <v>9.2308199999999996</v>
      </c>
      <c r="E5" s="3">
        <v>16.075399999999998</v>
      </c>
      <c r="F5" s="3">
        <v>48.875860000000003</v>
      </c>
    </row>
    <row r="6" spans="1:6" x14ac:dyDescent="0.3">
      <c r="A6" s="3">
        <v>1142</v>
      </c>
      <c r="B6" s="3">
        <v>10.45857</v>
      </c>
      <c r="C6" s="3">
        <v>18.518139999999999</v>
      </c>
      <c r="D6" s="3">
        <v>9.2110500000000002</v>
      </c>
      <c r="E6" s="3">
        <v>16.05246</v>
      </c>
      <c r="F6" s="3">
        <v>48.764519999999997</v>
      </c>
    </row>
    <row r="7" spans="1:6" x14ac:dyDescent="0.3">
      <c r="A7" s="3">
        <v>1784</v>
      </c>
      <c r="B7" s="3">
        <v>10.495900000000001</v>
      </c>
      <c r="C7" s="3">
        <v>18.455020000000001</v>
      </c>
      <c r="D7" s="3">
        <v>9.1815899999999999</v>
      </c>
      <c r="E7" s="3">
        <v>16.05696</v>
      </c>
      <c r="F7" s="3">
        <v>48.71143</v>
      </c>
    </row>
    <row r="8" spans="1:6" x14ac:dyDescent="0.3">
      <c r="A8" s="3">
        <v>2151</v>
      </c>
      <c r="B8" s="3">
        <v>10.5189</v>
      </c>
      <c r="C8" s="3">
        <v>18.3581</v>
      </c>
      <c r="D8" s="3">
        <v>9.1702399999999997</v>
      </c>
      <c r="E8" s="3">
        <v>16.068930000000002</v>
      </c>
      <c r="F8" s="3">
        <v>48.772530000000003</v>
      </c>
    </row>
    <row r="9" spans="1:6" x14ac:dyDescent="0.3">
      <c r="A9" s="3">
        <v>2561</v>
      </c>
      <c r="B9" s="3">
        <v>10.55986</v>
      </c>
      <c r="C9" s="3">
        <v>18.24887</v>
      </c>
      <c r="D9" s="3">
        <v>9.1611899999999995</v>
      </c>
      <c r="E9" s="3">
        <v>16.062069999999999</v>
      </c>
      <c r="F9" s="3">
        <v>48.812249999999999</v>
      </c>
    </row>
    <row r="10" spans="1:6" x14ac:dyDescent="0.3">
      <c r="A10" s="3">
        <v>2888</v>
      </c>
      <c r="B10" s="3">
        <v>10.60524</v>
      </c>
      <c r="C10" s="3">
        <v>18.161629999999999</v>
      </c>
      <c r="D10" s="3">
        <v>9.1565100000000008</v>
      </c>
      <c r="E10" s="3">
        <v>16.062069999999999</v>
      </c>
      <c r="F10" s="3">
        <v>48.86215</v>
      </c>
    </row>
    <row r="11" spans="1:6" x14ac:dyDescent="0.3">
      <c r="A11" s="3">
        <v>3370</v>
      </c>
      <c r="B11" s="3">
        <v>10.69852</v>
      </c>
      <c r="C11" s="3">
        <v>18.05611</v>
      </c>
      <c r="D11" s="3">
        <v>9.1362400000000008</v>
      </c>
      <c r="E11" s="3">
        <v>16.042390000000001</v>
      </c>
      <c r="F11" s="3">
        <v>48.905990000000003</v>
      </c>
    </row>
    <row r="12" spans="1:6" x14ac:dyDescent="0.3">
      <c r="A12" s="3">
        <v>3987</v>
      </c>
      <c r="B12" s="3">
        <v>10.847440000000001</v>
      </c>
      <c r="C12" s="3">
        <v>17.974720000000001</v>
      </c>
      <c r="D12" s="3">
        <v>9.12758</v>
      </c>
      <c r="E12" s="3">
        <v>16.018630000000002</v>
      </c>
      <c r="F12" s="3">
        <v>48.898670000000003</v>
      </c>
    </row>
    <row r="13" spans="1:6" x14ac:dyDescent="0.3">
      <c r="A13" s="3">
        <v>4764</v>
      </c>
      <c r="B13" s="3">
        <v>10.98199</v>
      </c>
      <c r="C13" s="3">
        <v>17.89931</v>
      </c>
      <c r="D13" s="3">
        <v>9.1348599999999998</v>
      </c>
      <c r="E13" s="3">
        <v>15.965339999999999</v>
      </c>
      <c r="F13" s="3">
        <v>48.813569999999999</v>
      </c>
    </row>
    <row r="14" spans="1:6" x14ac:dyDescent="0.3">
      <c r="A14" s="3">
        <v>5325</v>
      </c>
      <c r="B14" s="3">
        <v>11.10792</v>
      </c>
      <c r="C14" s="3">
        <v>17.809989999999999</v>
      </c>
      <c r="D14" s="3">
        <v>9.1859500000000001</v>
      </c>
      <c r="E14" s="3">
        <v>15.851369999999999</v>
      </c>
      <c r="F14" s="3">
        <v>48.610970000000002</v>
      </c>
    </row>
    <row r="15" spans="1:6" x14ac:dyDescent="0.3">
      <c r="A15" s="3">
        <v>5980</v>
      </c>
      <c r="B15" s="3">
        <v>11.363149999999999</v>
      </c>
      <c r="C15" s="3">
        <v>17.68881</v>
      </c>
      <c r="D15" s="3">
        <v>9.2470700000000008</v>
      </c>
      <c r="E15" s="3">
        <v>15.634119999999999</v>
      </c>
      <c r="F15" s="3">
        <v>48.244669999999999</v>
      </c>
    </row>
    <row r="16" spans="1:6" x14ac:dyDescent="0.3">
      <c r="A16" s="3">
        <v>6685</v>
      </c>
      <c r="B16" s="3">
        <v>11.52</v>
      </c>
      <c r="C16" s="3">
        <v>17.53125</v>
      </c>
      <c r="D16" s="3">
        <v>9.1859900000000003</v>
      </c>
      <c r="E16" s="3">
        <v>15.460430000000001</v>
      </c>
      <c r="F16" s="3">
        <v>48.100990000000003</v>
      </c>
    </row>
    <row r="17" spans="1:6" x14ac:dyDescent="0.3">
      <c r="A17" s="3">
        <v>7443</v>
      </c>
      <c r="B17" s="3">
        <v>11.688560000000001</v>
      </c>
      <c r="C17" s="3">
        <v>17.442499999999999</v>
      </c>
      <c r="D17" s="3">
        <v>9.1324299999999994</v>
      </c>
      <c r="E17" s="3">
        <v>15.33935</v>
      </c>
      <c r="F17" s="3">
        <v>48.002479999999998</v>
      </c>
    </row>
    <row r="18" spans="1:6" x14ac:dyDescent="0.3">
      <c r="A18" s="3">
        <v>8534</v>
      </c>
      <c r="B18" s="3">
        <v>12.0006</v>
      </c>
      <c r="C18" s="3">
        <v>17.39142</v>
      </c>
      <c r="D18" s="3">
        <v>9.1174900000000001</v>
      </c>
      <c r="E18" s="3">
        <v>15.21795</v>
      </c>
      <c r="F18" s="3">
        <v>47.883369999999999</v>
      </c>
    </row>
    <row r="19" spans="1:6" x14ac:dyDescent="0.3">
      <c r="A19" s="3">
        <v>8908</v>
      </c>
      <c r="B19" s="3">
        <v>12.301080000000001</v>
      </c>
      <c r="C19" s="3">
        <v>17.242640000000002</v>
      </c>
      <c r="D19" s="3">
        <v>9.1932799999999997</v>
      </c>
      <c r="E19" s="3">
        <v>15.189909999999999</v>
      </c>
      <c r="F19" s="3">
        <v>47.83419</v>
      </c>
    </row>
  </sheetData>
  <mergeCells count="1">
    <mergeCell ref="B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9F0A4-B678-44A0-9178-4B67175014EA}">
  <dimension ref="A1:I24"/>
  <sheetViews>
    <sheetView workbookViewId="0">
      <selection activeCell="O18" sqref="O18"/>
    </sheetView>
  </sheetViews>
  <sheetFormatPr defaultColWidth="11.5546875" defaultRowHeight="14.4" x14ac:dyDescent="0.3"/>
  <cols>
    <col min="3" max="4" width="13.88671875" bestFit="1" customWidth="1"/>
  </cols>
  <sheetData>
    <row r="1" spans="1:9" ht="18" x14ac:dyDescent="0.35">
      <c r="A1" s="7" t="s">
        <v>19</v>
      </c>
      <c r="B1" s="6"/>
      <c r="C1" s="6"/>
      <c r="D1" s="6"/>
      <c r="E1" s="6"/>
      <c r="F1" s="6"/>
      <c r="G1" s="6"/>
      <c r="H1" s="6"/>
      <c r="I1" s="6"/>
    </row>
    <row r="2" spans="1:9" x14ac:dyDescent="0.3">
      <c r="A2" s="6"/>
      <c r="B2" s="6" t="s">
        <v>20</v>
      </c>
      <c r="C2" s="6"/>
      <c r="D2" s="6"/>
      <c r="E2" s="6"/>
      <c r="F2" s="6" t="s">
        <v>21</v>
      </c>
      <c r="G2" s="6"/>
      <c r="H2" s="6"/>
      <c r="I2" s="6"/>
    </row>
    <row r="3" spans="1:9" x14ac:dyDescent="0.3">
      <c r="A3" s="6"/>
      <c r="B3" s="6"/>
      <c r="C3" s="6"/>
      <c r="D3" s="6"/>
      <c r="E3" s="6"/>
      <c r="F3" s="6"/>
      <c r="G3" s="6"/>
      <c r="H3" s="6"/>
      <c r="I3" s="6"/>
    </row>
    <row r="4" spans="1:9" x14ac:dyDescent="0.3">
      <c r="A4" s="6"/>
      <c r="B4" s="6"/>
      <c r="C4" s="6"/>
      <c r="D4" s="6"/>
      <c r="E4" s="6"/>
      <c r="F4" s="6"/>
      <c r="G4" s="6"/>
      <c r="H4" s="6"/>
      <c r="I4" s="6"/>
    </row>
    <row r="5" spans="1:9" x14ac:dyDescent="0.3">
      <c r="A5" s="6"/>
      <c r="B5" s="6" t="s">
        <v>36</v>
      </c>
      <c r="C5" s="6" t="s">
        <v>42</v>
      </c>
      <c r="D5" s="6" t="s">
        <v>37</v>
      </c>
      <c r="E5" s="6" t="s">
        <v>42</v>
      </c>
      <c r="F5" s="6" t="s">
        <v>36</v>
      </c>
      <c r="G5" s="6" t="s">
        <v>42</v>
      </c>
      <c r="H5" s="6" t="s">
        <v>37</v>
      </c>
      <c r="I5" s="6" t="s">
        <v>42</v>
      </c>
    </row>
    <row r="6" spans="1:9" x14ac:dyDescent="0.3">
      <c r="A6" s="6">
        <v>1</v>
      </c>
      <c r="B6" s="6">
        <v>57.6</v>
      </c>
      <c r="C6" s="6">
        <v>1.07</v>
      </c>
      <c r="D6" s="6">
        <v>1</v>
      </c>
      <c r="E6" s="9">
        <v>0</v>
      </c>
      <c r="F6" s="6">
        <v>47.21</v>
      </c>
      <c r="G6" s="6">
        <v>0.66</v>
      </c>
      <c r="H6" s="6">
        <v>1</v>
      </c>
      <c r="I6" s="9">
        <v>0</v>
      </c>
    </row>
    <row r="7" spans="1:9" x14ac:dyDescent="0.3">
      <c r="A7" s="6">
        <v>2</v>
      </c>
      <c r="B7" s="6">
        <v>45</v>
      </c>
      <c r="C7" s="6">
        <v>0.5</v>
      </c>
      <c r="D7" s="6">
        <v>5818</v>
      </c>
      <c r="E7" s="9">
        <v>372</v>
      </c>
      <c r="F7" s="6">
        <v>35</v>
      </c>
      <c r="G7" s="6">
        <v>0.4</v>
      </c>
      <c r="H7" s="6">
        <v>5615</v>
      </c>
      <c r="I7" s="9">
        <v>400</v>
      </c>
    </row>
    <row r="8" spans="1:9" x14ac:dyDescent="0.3">
      <c r="A8" s="6">
        <v>3</v>
      </c>
      <c r="B8" s="6">
        <v>35</v>
      </c>
      <c r="C8" s="6">
        <v>0.3</v>
      </c>
      <c r="D8" s="6">
        <v>6741</v>
      </c>
      <c r="E8" s="9">
        <v>409</v>
      </c>
      <c r="F8" s="6">
        <v>25</v>
      </c>
      <c r="G8" s="6">
        <v>0.5</v>
      </c>
      <c r="H8" s="6">
        <v>6347</v>
      </c>
      <c r="I8" s="9">
        <v>697</v>
      </c>
    </row>
    <row r="9" spans="1:9" x14ac:dyDescent="0.3">
      <c r="A9" s="6">
        <v>4</v>
      </c>
      <c r="B9" s="6">
        <v>20</v>
      </c>
      <c r="C9" s="6">
        <v>0.2</v>
      </c>
      <c r="D9" s="6">
        <v>7776</v>
      </c>
      <c r="E9" s="9">
        <v>992</v>
      </c>
      <c r="F9" s="6">
        <v>15</v>
      </c>
      <c r="G9" s="6">
        <v>0.8</v>
      </c>
      <c r="H9" s="6">
        <v>7086</v>
      </c>
      <c r="I9" s="9">
        <v>1405</v>
      </c>
    </row>
    <row r="10" spans="1:9" s="6" customFormat="1" x14ac:dyDescent="0.3">
      <c r="A10" s="6">
        <v>5</v>
      </c>
      <c r="B10" s="6">
        <v>9.5</v>
      </c>
      <c r="C10" s="6">
        <v>0.6</v>
      </c>
      <c r="D10" s="6">
        <v>6783</v>
      </c>
      <c r="E10" s="9">
        <v>825</v>
      </c>
      <c r="F10" s="6">
        <v>5</v>
      </c>
      <c r="G10" s="6">
        <v>0.6</v>
      </c>
      <c r="H10" s="6">
        <v>7264</v>
      </c>
      <c r="I10" s="9">
        <v>1978</v>
      </c>
    </row>
    <row r="11" spans="1:9" x14ac:dyDescent="0.3">
      <c r="A11" s="6"/>
      <c r="B11" s="6"/>
      <c r="C11" s="6"/>
      <c r="D11" s="6"/>
      <c r="E11" s="6"/>
      <c r="F11" s="6"/>
      <c r="G11" s="6"/>
      <c r="H11" s="6"/>
      <c r="I11" s="6"/>
    </row>
    <row r="12" spans="1:9" x14ac:dyDescent="0.3">
      <c r="A12" s="6"/>
      <c r="B12" s="6"/>
      <c r="C12" s="6"/>
      <c r="D12" s="6"/>
      <c r="E12" s="6"/>
      <c r="F12" s="6"/>
      <c r="G12" s="6"/>
      <c r="H12" s="6"/>
      <c r="I12" s="6"/>
    </row>
    <row r="13" spans="1:9" ht="18" x14ac:dyDescent="0.35">
      <c r="A13" s="7" t="s">
        <v>22</v>
      </c>
      <c r="B13" s="6" t="s">
        <v>23</v>
      </c>
      <c r="C13" s="6"/>
      <c r="D13" s="6"/>
      <c r="E13" s="6"/>
      <c r="F13" s="6" t="s">
        <v>24</v>
      </c>
      <c r="G13" s="6"/>
      <c r="H13" s="6"/>
      <c r="I13" s="6"/>
    </row>
    <row r="14" spans="1:9" x14ac:dyDescent="0.3">
      <c r="A14" s="6" t="s">
        <v>25</v>
      </c>
      <c r="B14" s="8" t="s">
        <v>26</v>
      </c>
      <c r="C14" s="6" t="s">
        <v>27</v>
      </c>
      <c r="D14" s="6"/>
      <c r="E14" s="6"/>
      <c r="F14" s="6" t="s">
        <v>26</v>
      </c>
      <c r="G14" s="6" t="s">
        <v>27</v>
      </c>
      <c r="H14" s="6"/>
      <c r="I14" s="6"/>
    </row>
    <row r="15" spans="1:9" x14ac:dyDescent="0.3">
      <c r="A15" s="6" t="s">
        <v>39</v>
      </c>
      <c r="B15" s="6">
        <v>840.3</v>
      </c>
      <c r="C15" s="6">
        <v>54.45</v>
      </c>
      <c r="D15" s="6"/>
      <c r="E15" s="6" t="s">
        <v>39</v>
      </c>
      <c r="F15" s="6">
        <v>471.27</v>
      </c>
      <c r="G15" s="6">
        <v>43.88</v>
      </c>
      <c r="H15" s="6"/>
      <c r="I15" s="6"/>
    </row>
    <row r="16" spans="1:9" x14ac:dyDescent="0.3">
      <c r="A16" s="6" t="s">
        <v>40</v>
      </c>
      <c r="B16" s="6">
        <v>772.9</v>
      </c>
      <c r="C16" s="6">
        <v>54.21</v>
      </c>
      <c r="D16" s="6"/>
      <c r="E16" s="6" t="s">
        <v>40</v>
      </c>
      <c r="F16" s="6">
        <v>483.19</v>
      </c>
      <c r="G16" s="6">
        <v>43.8</v>
      </c>
      <c r="H16" s="6"/>
      <c r="I16" s="6"/>
    </row>
    <row r="17" spans="1:9" x14ac:dyDescent="0.3">
      <c r="A17" s="6" t="s">
        <v>41</v>
      </c>
      <c r="B17" s="6">
        <v>761.3</v>
      </c>
      <c r="C17" s="6">
        <v>54.35</v>
      </c>
      <c r="D17" s="6"/>
      <c r="E17" s="6" t="s">
        <v>41</v>
      </c>
      <c r="F17" s="6">
        <v>355.74</v>
      </c>
      <c r="G17" s="6">
        <v>43.95</v>
      </c>
      <c r="H17" s="6"/>
      <c r="I17" s="6"/>
    </row>
    <row r="18" spans="1:9" x14ac:dyDescent="0.3">
      <c r="A18" s="6" t="s">
        <v>38</v>
      </c>
      <c r="B18" s="6">
        <f>AVERAGE(B15:B17)</f>
        <v>791.5</v>
      </c>
      <c r="C18" s="6">
        <f>AVERAGE(C15:C17)</f>
        <v>54.336666666666666</v>
      </c>
      <c r="D18" s="6"/>
      <c r="E18" s="6" t="s">
        <v>38</v>
      </c>
      <c r="F18" s="6">
        <f>AVERAGE(F15:F17)</f>
        <v>436.73333333333335</v>
      </c>
      <c r="G18" s="6">
        <f>AVERAGE(G15:G17)</f>
        <v>43.876666666666665</v>
      </c>
      <c r="H18" s="6"/>
      <c r="I18" s="6"/>
    </row>
    <row r="19" spans="1:9" x14ac:dyDescent="0.3">
      <c r="A19" s="6" t="s">
        <v>42</v>
      </c>
      <c r="B19" s="6">
        <f>STDEV(B15:B17)</f>
        <v>42.65817623855947</v>
      </c>
      <c r="C19" s="6">
        <f>STDEV(C15:C17)</f>
        <v>0.12055427546683513</v>
      </c>
      <c r="D19" s="6"/>
      <c r="E19" s="6" t="s">
        <v>42</v>
      </c>
      <c r="F19" s="6">
        <f>STDEV(F15:F17)</f>
        <v>70.395039834730923</v>
      </c>
      <c r="G19" s="6">
        <f>STDEV(G15:G17)</f>
        <v>7.5055534994654241E-2</v>
      </c>
      <c r="H19" s="6"/>
      <c r="I19" s="6"/>
    </row>
    <row r="20" spans="1:9" x14ac:dyDescent="0.3">
      <c r="A20" s="6"/>
      <c r="B20" s="6"/>
      <c r="C20" s="6"/>
      <c r="D20" s="6"/>
      <c r="E20" s="6"/>
      <c r="F20" s="6"/>
      <c r="G20" s="6"/>
      <c r="H20" s="6"/>
      <c r="I20" s="6"/>
    </row>
    <row r="21" spans="1:9" x14ac:dyDescent="0.3">
      <c r="A21" s="6" t="s">
        <v>28</v>
      </c>
      <c r="B21" s="6" t="s">
        <v>29</v>
      </c>
      <c r="C21" s="6" t="s">
        <v>30</v>
      </c>
      <c r="D21" s="6"/>
      <c r="E21" s="6"/>
      <c r="F21" s="6"/>
      <c r="G21" s="6"/>
      <c r="H21" s="6"/>
      <c r="I21" s="6"/>
    </row>
    <row r="22" spans="1:9" x14ac:dyDescent="0.3">
      <c r="A22" s="6" t="s">
        <v>31</v>
      </c>
      <c r="B22" s="6"/>
      <c r="C22" s="6"/>
      <c r="D22" s="6"/>
      <c r="E22" s="6"/>
      <c r="F22" s="6"/>
      <c r="G22" s="6"/>
      <c r="H22" s="6"/>
      <c r="I22" s="6"/>
    </row>
    <row r="23" spans="1:9" x14ac:dyDescent="0.3">
      <c r="A23" s="6" t="s">
        <v>32</v>
      </c>
      <c r="B23" s="6" t="s">
        <v>33</v>
      </c>
      <c r="C23" s="6">
        <v>552</v>
      </c>
      <c r="D23" s="6"/>
      <c r="E23" s="6"/>
      <c r="F23" s="6"/>
      <c r="G23" s="6"/>
      <c r="H23" s="6"/>
      <c r="I23" s="6"/>
    </row>
    <row r="24" spans="1:9" x14ac:dyDescent="0.3">
      <c r="A24" s="6" t="s">
        <v>34</v>
      </c>
      <c r="B24" s="6" t="s">
        <v>35</v>
      </c>
      <c r="C24" s="6"/>
      <c r="D24" s="6"/>
      <c r="E24" s="6"/>
      <c r="F24" s="6"/>
      <c r="G24" s="6"/>
      <c r="H24" s="6"/>
      <c r="I24" s="6"/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0DBB9-EF5D-4741-BE45-91BF27339D1A}">
  <dimension ref="A2:AC80"/>
  <sheetViews>
    <sheetView zoomScale="38" workbookViewId="0">
      <selection activeCell="A73" sqref="A73:AC80"/>
    </sheetView>
  </sheetViews>
  <sheetFormatPr defaultRowHeight="14.4" x14ac:dyDescent="0.3"/>
  <sheetData>
    <row r="2" spans="1:29" x14ac:dyDescent="0.3">
      <c r="A2" t="s">
        <v>97</v>
      </c>
    </row>
    <row r="3" spans="1:29" x14ac:dyDescent="0.3">
      <c r="A3" s="4" t="s">
        <v>96</v>
      </c>
      <c r="B3" s="11" t="s">
        <v>89</v>
      </c>
      <c r="C3" s="11"/>
      <c r="D3" s="11"/>
      <c r="E3" s="11"/>
      <c r="F3" s="11" t="s">
        <v>90</v>
      </c>
      <c r="G3" s="11"/>
      <c r="H3" s="11"/>
      <c r="I3" s="11"/>
      <c r="J3" s="11" t="s">
        <v>91</v>
      </c>
      <c r="K3" s="11"/>
      <c r="L3" s="11"/>
      <c r="M3" s="11"/>
      <c r="N3" s="11" t="s">
        <v>92</v>
      </c>
      <c r="O3" s="11"/>
      <c r="P3" s="11"/>
      <c r="Q3" s="11"/>
      <c r="R3" s="11" t="s">
        <v>93</v>
      </c>
      <c r="S3" s="11"/>
      <c r="T3" s="11"/>
      <c r="U3" s="11"/>
      <c r="V3" s="11" t="s">
        <v>94</v>
      </c>
      <c r="W3" s="11"/>
      <c r="X3" s="11"/>
      <c r="Y3" s="11"/>
      <c r="Z3" s="11" t="s">
        <v>95</v>
      </c>
      <c r="AA3" s="11"/>
      <c r="AB3" s="11"/>
      <c r="AC3" s="11"/>
    </row>
    <row r="4" spans="1:29" x14ac:dyDescent="0.3">
      <c r="A4" s="3">
        <v>200</v>
      </c>
      <c r="B4" s="3">
        <v>1.0423579999999999</v>
      </c>
      <c r="C4" s="3">
        <v>0.87327100000000002</v>
      </c>
      <c r="D4" s="3">
        <v>1.1611340000000001</v>
      </c>
      <c r="E4" s="3">
        <v>1.1383129999999999</v>
      </c>
      <c r="F4" s="3">
        <v>0.96784199999999998</v>
      </c>
      <c r="G4" s="3">
        <v>0.963866</v>
      </c>
      <c r="H4" s="3">
        <v>0.94294599999999995</v>
      </c>
      <c r="I4" s="3">
        <v>0.80307700000000004</v>
      </c>
      <c r="J4" s="3">
        <v>0.74533199999999999</v>
      </c>
      <c r="K4" s="3">
        <v>0.69553900000000002</v>
      </c>
      <c r="L4" s="3">
        <v>0.75466800000000001</v>
      </c>
      <c r="M4" s="3">
        <v>0.95850599999999997</v>
      </c>
      <c r="N4" s="3">
        <v>0.72078100000000001</v>
      </c>
      <c r="O4" s="3">
        <v>0.63364500000000001</v>
      </c>
      <c r="P4" s="3">
        <v>0.87430799999999997</v>
      </c>
      <c r="Q4" s="3">
        <v>0.589557</v>
      </c>
      <c r="R4" s="3">
        <v>0.53181199999999995</v>
      </c>
      <c r="S4" s="3">
        <v>0.47614099999999998</v>
      </c>
      <c r="T4" s="3">
        <v>0.44761400000000001</v>
      </c>
      <c r="U4" s="3">
        <v>0.42721300000000001</v>
      </c>
      <c r="V4" s="3">
        <v>0.40404600000000002</v>
      </c>
      <c r="W4" s="3">
        <v>0.39211600000000002</v>
      </c>
      <c r="X4" s="3">
        <v>0.361342</v>
      </c>
      <c r="Y4" s="3">
        <v>0.33506200000000003</v>
      </c>
      <c r="Z4" s="3">
        <v>0.23236499999999999</v>
      </c>
      <c r="AA4" s="3">
        <v>0.248617</v>
      </c>
      <c r="AB4" s="3">
        <v>0.25657000000000002</v>
      </c>
      <c r="AC4" s="3">
        <v>0.18551200000000001</v>
      </c>
    </row>
    <row r="5" spans="1:29" x14ac:dyDescent="0.3">
      <c r="A5" s="3">
        <v>150</v>
      </c>
      <c r="B5" s="3">
        <v>0.79062929999999998</v>
      </c>
      <c r="C5" s="3">
        <v>0.83921199999999996</v>
      </c>
      <c r="D5" s="3">
        <v>1.1160099999999999</v>
      </c>
      <c r="E5" s="3">
        <v>1.0797030000000001</v>
      </c>
      <c r="F5" s="3">
        <v>0.87396300000000005</v>
      </c>
      <c r="G5" s="3">
        <v>0.91286299999999998</v>
      </c>
      <c r="H5" s="3">
        <v>0.79218500000000003</v>
      </c>
      <c r="I5" s="3">
        <v>0.77887300000000004</v>
      </c>
      <c r="J5" s="3">
        <v>0.67064299999999999</v>
      </c>
      <c r="K5" s="3">
        <v>0.64332599999999995</v>
      </c>
      <c r="L5" s="3">
        <v>0.786999</v>
      </c>
      <c r="M5" s="3">
        <v>0.69986199999999998</v>
      </c>
      <c r="N5" s="3">
        <v>0.65767600000000004</v>
      </c>
      <c r="O5" s="3">
        <v>0.61670100000000005</v>
      </c>
      <c r="P5" s="3">
        <v>0.59906599999999999</v>
      </c>
      <c r="Q5" s="3">
        <v>0.56189500000000003</v>
      </c>
      <c r="R5" s="3">
        <v>0.39643800000000001</v>
      </c>
      <c r="S5" s="3">
        <v>0.427732</v>
      </c>
      <c r="T5" s="3">
        <v>0.38191599999999998</v>
      </c>
      <c r="U5" s="3">
        <v>0.378112</v>
      </c>
      <c r="V5" s="3">
        <v>0.36376199999999997</v>
      </c>
      <c r="W5" s="3">
        <v>0.38416299999999998</v>
      </c>
      <c r="X5" s="3">
        <v>0.33229599999999998</v>
      </c>
      <c r="Y5" s="3">
        <v>0.29944700000000002</v>
      </c>
      <c r="Z5" s="3">
        <v>0.213866</v>
      </c>
      <c r="AA5" s="3">
        <v>0.21248300000000001</v>
      </c>
      <c r="AB5" s="3">
        <v>0.189834</v>
      </c>
      <c r="AC5" s="3">
        <v>0.16675300000000001</v>
      </c>
    </row>
    <row r="6" spans="1:29" x14ac:dyDescent="0.3">
      <c r="A6" s="3">
        <v>100</v>
      </c>
      <c r="B6" s="3">
        <v>0.71853389999999995</v>
      </c>
      <c r="C6" s="3">
        <v>0.68395600000000001</v>
      </c>
      <c r="D6" s="3">
        <v>0.93637619999999999</v>
      </c>
      <c r="E6" s="3">
        <v>0.95833299999999999</v>
      </c>
      <c r="F6" s="3">
        <v>0.83004800000000001</v>
      </c>
      <c r="G6" s="3">
        <v>0.77161100000000005</v>
      </c>
      <c r="H6" s="3">
        <v>0.72579499999999997</v>
      </c>
      <c r="I6" s="3">
        <v>0.72614100000000004</v>
      </c>
      <c r="J6" s="3">
        <v>0.65266299999999999</v>
      </c>
      <c r="K6" s="3">
        <v>0.63796699999999995</v>
      </c>
      <c r="L6" s="3">
        <v>0.64643799999999996</v>
      </c>
      <c r="M6" s="3">
        <v>0.54858200000000001</v>
      </c>
      <c r="N6" s="3">
        <v>0.55740000000000001</v>
      </c>
      <c r="O6" s="3">
        <v>0.49308400000000002</v>
      </c>
      <c r="P6" s="3">
        <v>0.49394900000000003</v>
      </c>
      <c r="Q6" s="3">
        <v>0.50034599999999996</v>
      </c>
      <c r="R6" s="3">
        <v>0.43395600000000001</v>
      </c>
      <c r="S6" s="3">
        <v>0.39246199999999998</v>
      </c>
      <c r="T6" s="3">
        <v>0.39972299999999999</v>
      </c>
      <c r="U6" s="3">
        <v>0.39868599999999998</v>
      </c>
      <c r="V6" s="3">
        <v>0.33696399999999999</v>
      </c>
      <c r="W6" s="3">
        <v>0.29789100000000002</v>
      </c>
      <c r="X6" s="3">
        <v>0.26988200000000001</v>
      </c>
      <c r="Y6" s="3">
        <v>0.27697100000000002</v>
      </c>
      <c r="Z6" s="3">
        <v>0.31154900000000002</v>
      </c>
      <c r="AA6" s="3">
        <v>0.16469600000000001</v>
      </c>
      <c r="AB6" s="3">
        <v>0.20729600000000001</v>
      </c>
      <c r="AC6" s="3">
        <v>0.171127</v>
      </c>
    </row>
    <row r="7" spans="1:29" x14ac:dyDescent="0.3">
      <c r="A7" s="3">
        <v>75</v>
      </c>
      <c r="B7" s="3">
        <v>0.61946749999999995</v>
      </c>
      <c r="C7" s="3">
        <v>0.56794599999999995</v>
      </c>
      <c r="D7" s="3">
        <v>0.79840940000000005</v>
      </c>
      <c r="E7" s="3">
        <v>0.78596100000000002</v>
      </c>
      <c r="F7" s="3">
        <v>0.65594699999999995</v>
      </c>
      <c r="G7" s="3">
        <v>0.70003499999999996</v>
      </c>
      <c r="H7" s="3">
        <v>0.68395600000000001</v>
      </c>
      <c r="I7" s="3">
        <v>0.628112</v>
      </c>
      <c r="J7" s="3">
        <v>0.60131400000000002</v>
      </c>
      <c r="K7" s="3">
        <v>0.571577</v>
      </c>
      <c r="L7" s="3">
        <v>0.58004800000000001</v>
      </c>
      <c r="M7" s="3">
        <v>0.53820900000000005</v>
      </c>
      <c r="N7" s="3">
        <v>0.55636200000000002</v>
      </c>
      <c r="O7" s="3">
        <v>0.40905900000000001</v>
      </c>
      <c r="P7" s="3">
        <v>0.53042900000000004</v>
      </c>
      <c r="Q7" s="3">
        <v>0.470609</v>
      </c>
      <c r="R7" s="3">
        <v>0.42081600000000002</v>
      </c>
      <c r="S7" s="3">
        <v>0.36324299999999998</v>
      </c>
      <c r="T7" s="3">
        <v>0.43395600000000001</v>
      </c>
      <c r="U7" s="3">
        <v>0.352524</v>
      </c>
      <c r="V7" s="3">
        <v>0.35650100000000001</v>
      </c>
      <c r="W7" s="3">
        <v>0.27368599999999998</v>
      </c>
      <c r="X7" s="3">
        <v>0.32105800000000001</v>
      </c>
      <c r="Y7" s="3">
        <v>0.24187400000000001</v>
      </c>
      <c r="Z7" s="3">
        <v>0.25051899999999999</v>
      </c>
      <c r="AA7" s="3">
        <v>0.183783</v>
      </c>
      <c r="AB7" s="3">
        <v>0.15509999999999999</v>
      </c>
      <c r="AC7" s="3">
        <v>0.16426299999999999</v>
      </c>
    </row>
    <row r="8" spans="1:29" x14ac:dyDescent="0.3">
      <c r="A8" s="3">
        <v>50</v>
      </c>
      <c r="B8" s="3">
        <v>0.52679810000000005</v>
      </c>
      <c r="C8" s="3">
        <v>0.63191600000000003</v>
      </c>
      <c r="D8" s="3">
        <v>0.6466113</v>
      </c>
      <c r="E8" s="3">
        <v>0.66649400000000003</v>
      </c>
      <c r="F8" s="3">
        <v>0.59387999999999996</v>
      </c>
      <c r="G8" s="3">
        <v>0.64263499999999996</v>
      </c>
      <c r="H8" s="3">
        <v>0.56881099999999996</v>
      </c>
      <c r="I8" s="3">
        <v>0.54443299999999994</v>
      </c>
      <c r="J8" s="3">
        <v>0.51452299999999995</v>
      </c>
      <c r="K8" s="3">
        <v>0.50017299999999998</v>
      </c>
      <c r="L8" s="3">
        <v>0.49758000000000002</v>
      </c>
      <c r="M8" s="3">
        <v>0.45176300000000003</v>
      </c>
      <c r="N8" s="3">
        <v>0.47406599999999999</v>
      </c>
      <c r="O8" s="3">
        <v>0.39764899999999997</v>
      </c>
      <c r="P8" s="3">
        <v>0.37551899999999999</v>
      </c>
      <c r="Q8" s="3">
        <v>0.37465399999999999</v>
      </c>
      <c r="R8" s="3">
        <v>0.36912200000000001</v>
      </c>
      <c r="S8" s="3">
        <v>0.35183300000000001</v>
      </c>
      <c r="T8" s="3">
        <v>0.35598200000000002</v>
      </c>
      <c r="U8" s="3">
        <v>0.30221300000000001</v>
      </c>
      <c r="V8" s="3">
        <v>0.34094099999999999</v>
      </c>
      <c r="W8" s="3">
        <v>0.274032</v>
      </c>
      <c r="X8" s="3">
        <v>0.35580899999999999</v>
      </c>
      <c r="Y8" s="3">
        <v>0.21507599999999999</v>
      </c>
      <c r="Z8" s="3">
        <v>0.22337499999999999</v>
      </c>
      <c r="AA8" s="3">
        <v>0.18482000000000001</v>
      </c>
      <c r="AB8" s="3">
        <v>0.16701199999999999</v>
      </c>
      <c r="AC8" s="3"/>
    </row>
    <row r="9" spans="1:29" x14ac:dyDescent="0.3">
      <c r="A9" s="3">
        <v>20</v>
      </c>
      <c r="B9" s="3">
        <v>0.33506219999999998</v>
      </c>
      <c r="C9" s="3"/>
      <c r="D9" s="3">
        <v>0.24619640000000001</v>
      </c>
      <c r="E9" s="3">
        <v>0.26106499999999999</v>
      </c>
      <c r="F9" s="3">
        <v>0.29097499999999998</v>
      </c>
      <c r="G9" s="3">
        <v>0.32347900000000002</v>
      </c>
      <c r="H9" s="3">
        <v>0.26020100000000002</v>
      </c>
      <c r="I9" s="3">
        <v>0.286999</v>
      </c>
      <c r="J9" s="3">
        <v>0.277144</v>
      </c>
      <c r="K9" s="3">
        <v>0.25622400000000001</v>
      </c>
      <c r="L9" s="3">
        <v>0.264177</v>
      </c>
      <c r="M9" s="3">
        <v>0.25501400000000002</v>
      </c>
      <c r="N9" s="3">
        <v>0.23444000000000001</v>
      </c>
      <c r="O9" s="3">
        <v>0.26037300000000002</v>
      </c>
      <c r="P9" s="3">
        <v>0.23080899999999999</v>
      </c>
      <c r="Q9" s="3">
        <v>0.18897</v>
      </c>
      <c r="R9" s="3">
        <v>0.20383799999999999</v>
      </c>
      <c r="S9" s="3">
        <v>0.210927</v>
      </c>
      <c r="T9" s="3">
        <v>0.22475800000000001</v>
      </c>
      <c r="U9" s="3">
        <v>0.21887999999999999</v>
      </c>
      <c r="V9" s="3">
        <v>0.22389300000000001</v>
      </c>
      <c r="W9" s="3">
        <v>0.165353</v>
      </c>
      <c r="X9" s="3">
        <v>0.18724099999999999</v>
      </c>
      <c r="Y9" s="3">
        <v>0.13575400000000001</v>
      </c>
      <c r="Z9" s="3">
        <v>0.120436</v>
      </c>
      <c r="AA9" s="3"/>
      <c r="AB9" s="3">
        <v>9.3811000000000005E-2</v>
      </c>
      <c r="AC9" s="3"/>
    </row>
    <row r="10" spans="1:29" x14ac:dyDescent="0.3">
      <c r="A10" s="3">
        <v>10</v>
      </c>
      <c r="B10" s="3">
        <v>0.38589210000000002</v>
      </c>
      <c r="C10" s="3">
        <v>9.8132999999999998E-2</v>
      </c>
      <c r="D10" s="3">
        <v>0.15420120000000001</v>
      </c>
      <c r="E10" s="3">
        <v>0.113382</v>
      </c>
      <c r="F10" s="3">
        <v>0.165405</v>
      </c>
      <c r="G10" s="3"/>
      <c r="H10" s="3">
        <v>0.14156299999999999</v>
      </c>
      <c r="I10" s="3">
        <v>0.13473399999999999</v>
      </c>
      <c r="J10" s="3">
        <v>0.12966800000000001</v>
      </c>
      <c r="K10" s="3">
        <v>0.168326</v>
      </c>
      <c r="L10" s="3">
        <v>0.12684999999999999</v>
      </c>
      <c r="M10" s="3">
        <v>0.159889</v>
      </c>
      <c r="N10" s="3">
        <v>0.13456099999999999</v>
      </c>
      <c r="O10" s="3">
        <v>0.14789099999999999</v>
      </c>
      <c r="P10" s="3">
        <v>0.149205</v>
      </c>
      <c r="Q10" s="3">
        <v>0.140456</v>
      </c>
      <c r="R10" s="3">
        <v>0.117047</v>
      </c>
      <c r="S10" s="3">
        <v>9.6490000000000006E-2</v>
      </c>
      <c r="T10" s="3">
        <v>6.4453999999999997E-2</v>
      </c>
      <c r="U10" s="3">
        <v>0.18706800000000001</v>
      </c>
      <c r="V10" s="3">
        <v>0.104772</v>
      </c>
      <c r="W10" s="3">
        <v>0.10577499999999999</v>
      </c>
      <c r="X10" s="3">
        <v>0.12965099999999999</v>
      </c>
      <c r="Y10" s="3">
        <v>7.5156000000000001E-2</v>
      </c>
      <c r="Z10" s="3">
        <v>5.4615999999999998E-2</v>
      </c>
      <c r="AA10" s="3"/>
      <c r="AB10" s="3">
        <v>4.9983E-2</v>
      </c>
      <c r="AC10" s="3"/>
    </row>
    <row r="12" spans="1:29" x14ac:dyDescent="0.3">
      <c r="A12" t="s">
        <v>98</v>
      </c>
    </row>
    <row r="13" spans="1:29" x14ac:dyDescent="0.3">
      <c r="A13" s="4" t="s">
        <v>96</v>
      </c>
      <c r="B13" s="11" t="s">
        <v>89</v>
      </c>
      <c r="C13" s="11"/>
      <c r="D13" s="11"/>
      <c r="E13" s="11"/>
      <c r="F13" s="11" t="s">
        <v>90</v>
      </c>
      <c r="G13" s="11"/>
      <c r="H13" s="11"/>
      <c r="I13" s="11"/>
      <c r="J13" s="11" t="s">
        <v>91</v>
      </c>
      <c r="K13" s="11"/>
      <c r="L13" s="11"/>
      <c r="M13" s="11"/>
      <c r="N13" s="11" t="s">
        <v>92</v>
      </c>
      <c r="O13" s="11"/>
      <c r="P13" s="11"/>
      <c r="Q13" s="11"/>
      <c r="R13" s="11" t="s">
        <v>93</v>
      </c>
      <c r="S13" s="11"/>
      <c r="T13" s="11"/>
      <c r="U13" s="11"/>
      <c r="V13" s="11" t="s">
        <v>94</v>
      </c>
      <c r="W13" s="11"/>
      <c r="X13" s="11"/>
      <c r="Y13" s="11"/>
      <c r="Z13" s="11" t="s">
        <v>95</v>
      </c>
      <c r="AA13" s="11"/>
      <c r="AB13" s="11"/>
      <c r="AC13" s="11"/>
    </row>
    <row r="14" spans="1:29" x14ac:dyDescent="0.3">
      <c r="A14" s="3">
        <v>200</v>
      </c>
      <c r="B14" s="3">
        <v>1.093188</v>
      </c>
      <c r="C14" s="3">
        <v>1.2052210000000001</v>
      </c>
      <c r="D14" s="3">
        <v>1.015733</v>
      </c>
      <c r="E14" s="3">
        <v>1.053077</v>
      </c>
      <c r="F14" s="3">
        <v>0.79668000000000005</v>
      </c>
      <c r="G14" s="3">
        <v>0.89661100000000005</v>
      </c>
      <c r="H14" s="3">
        <v>0.86376200000000003</v>
      </c>
      <c r="I14" s="3">
        <v>0.79149400000000003</v>
      </c>
      <c r="J14" s="3">
        <v>0.768154</v>
      </c>
      <c r="K14" s="3">
        <v>0.68533900000000003</v>
      </c>
      <c r="L14" s="3">
        <v>0.68274599999999996</v>
      </c>
      <c r="M14" s="3">
        <v>0.67323699999999997</v>
      </c>
      <c r="N14" s="3">
        <v>0.75950899999999999</v>
      </c>
      <c r="O14" s="3">
        <v>0.56345100000000004</v>
      </c>
      <c r="P14" s="3">
        <v>0.69225400000000004</v>
      </c>
      <c r="Q14" s="3">
        <v>0.58229600000000004</v>
      </c>
      <c r="R14" s="3">
        <v>0.58022099999999999</v>
      </c>
      <c r="S14" s="3">
        <v>0.52818100000000001</v>
      </c>
      <c r="T14" s="3">
        <v>0.41718499999999997</v>
      </c>
      <c r="U14" s="3">
        <v>0.39661099999999999</v>
      </c>
      <c r="V14" s="3">
        <v>0.36030400000000001</v>
      </c>
      <c r="W14" s="3">
        <v>0.329011</v>
      </c>
      <c r="X14" s="3">
        <v>0.34059499999999998</v>
      </c>
      <c r="Y14" s="3">
        <v>0.35822999999999999</v>
      </c>
      <c r="Z14" s="3">
        <v>0.28146599999999999</v>
      </c>
      <c r="AA14" s="3">
        <v>0.29858200000000001</v>
      </c>
      <c r="AB14" s="3">
        <v>0.22873399999999999</v>
      </c>
      <c r="AC14" s="3">
        <v>0.29097499999999998</v>
      </c>
    </row>
    <row r="15" spans="1:29" x14ac:dyDescent="0.3">
      <c r="A15" s="3">
        <v>150</v>
      </c>
      <c r="B15" s="3">
        <v>0.89799450000000003</v>
      </c>
      <c r="C15" s="3">
        <v>1.0957809999999999</v>
      </c>
      <c r="D15" s="3">
        <v>0.93101659999999997</v>
      </c>
      <c r="E15" s="3">
        <v>1.0383819999999999</v>
      </c>
      <c r="F15" s="3">
        <v>0.77437800000000001</v>
      </c>
      <c r="G15" s="3">
        <v>0.78527000000000002</v>
      </c>
      <c r="H15" s="3">
        <v>0.70366499999999998</v>
      </c>
      <c r="I15" s="3">
        <v>0.75086399999999998</v>
      </c>
      <c r="J15" s="3">
        <v>0.66061499999999995</v>
      </c>
      <c r="K15" s="3">
        <v>0.57728199999999996</v>
      </c>
      <c r="L15" s="3">
        <v>0.64056000000000002</v>
      </c>
      <c r="M15" s="3">
        <v>0.61445399999999994</v>
      </c>
      <c r="N15" s="3">
        <v>0.68654899999999996</v>
      </c>
      <c r="O15" s="3">
        <v>0.521957</v>
      </c>
      <c r="P15" s="3">
        <v>0.45141799999999999</v>
      </c>
      <c r="Q15" s="3">
        <v>0.50103699999999995</v>
      </c>
      <c r="R15" s="3">
        <v>0.61116899999999996</v>
      </c>
      <c r="S15" s="3">
        <v>0.42444700000000002</v>
      </c>
      <c r="T15" s="3">
        <v>0.64004099999999997</v>
      </c>
      <c r="U15" s="3">
        <v>0.446577</v>
      </c>
      <c r="V15" s="3">
        <v>0.43793199999999999</v>
      </c>
      <c r="W15" s="3">
        <v>0.28959200000000002</v>
      </c>
      <c r="X15" s="3">
        <v>0.44934299999999999</v>
      </c>
      <c r="Y15" s="3">
        <v>0.31518000000000002</v>
      </c>
      <c r="Z15" s="3">
        <v>0.22614100000000001</v>
      </c>
      <c r="AA15" s="3">
        <v>0.238589</v>
      </c>
      <c r="AB15" s="3">
        <v>0.22562199999999999</v>
      </c>
      <c r="AC15" s="3">
        <v>0.23028999999999999</v>
      </c>
    </row>
    <row r="16" spans="1:29" x14ac:dyDescent="0.3">
      <c r="A16" s="3">
        <v>100</v>
      </c>
      <c r="B16" s="3">
        <v>1.047199</v>
      </c>
      <c r="C16" s="3">
        <v>0.948133</v>
      </c>
      <c r="D16" s="3">
        <v>0.86203320000000005</v>
      </c>
      <c r="E16" s="3">
        <v>0.99100999999999995</v>
      </c>
      <c r="F16" s="3">
        <v>0.695021</v>
      </c>
      <c r="G16" s="3">
        <v>0.72458500000000003</v>
      </c>
      <c r="H16" s="3">
        <v>0.77005500000000005</v>
      </c>
      <c r="I16" s="3">
        <v>0.75916300000000003</v>
      </c>
      <c r="J16" s="3">
        <v>0.68620300000000001</v>
      </c>
      <c r="K16" s="3">
        <v>0.57659099999999996</v>
      </c>
      <c r="L16" s="3">
        <v>0.64799399999999996</v>
      </c>
      <c r="M16" s="3">
        <v>0.60321599999999997</v>
      </c>
      <c r="N16" s="3">
        <v>0.51089200000000001</v>
      </c>
      <c r="O16" s="3">
        <v>0.50241999999999998</v>
      </c>
      <c r="P16" s="3">
        <v>0.55446099999999998</v>
      </c>
      <c r="Q16" s="3">
        <v>0.481155</v>
      </c>
      <c r="R16" s="3">
        <v>0.42738599999999999</v>
      </c>
      <c r="S16" s="3">
        <v>0.41182600000000003</v>
      </c>
      <c r="T16" s="3">
        <v>0.42375499999999999</v>
      </c>
      <c r="U16" s="3">
        <v>0.42064299999999999</v>
      </c>
      <c r="V16" s="3">
        <v>0.43412899999999999</v>
      </c>
      <c r="W16" s="3">
        <v>0.27368599999999998</v>
      </c>
      <c r="X16" s="3">
        <v>0.28336800000000001</v>
      </c>
      <c r="Y16" s="3"/>
      <c r="Z16" s="3">
        <v>0.42946099999999998</v>
      </c>
      <c r="AA16" s="3">
        <v>0.228043</v>
      </c>
      <c r="AB16" s="3">
        <v>0.24066399999999999</v>
      </c>
      <c r="AC16" s="3">
        <v>0.161549</v>
      </c>
    </row>
    <row r="17" spans="1:29" x14ac:dyDescent="0.3">
      <c r="A17" s="3">
        <v>75</v>
      </c>
      <c r="B17" s="3">
        <v>0.81742740000000003</v>
      </c>
      <c r="C17" s="3">
        <v>0.72302900000000003</v>
      </c>
      <c r="D17" s="3">
        <v>0.83713689999999996</v>
      </c>
      <c r="E17" s="3">
        <v>0.87033199999999999</v>
      </c>
      <c r="F17" s="3">
        <v>0.69450199999999995</v>
      </c>
      <c r="G17" s="3">
        <v>0.67323699999999997</v>
      </c>
      <c r="H17" s="3">
        <v>0.67634899999999998</v>
      </c>
      <c r="I17" s="3">
        <v>0.61237900000000001</v>
      </c>
      <c r="J17" s="3">
        <v>0.54962</v>
      </c>
      <c r="K17" s="3"/>
      <c r="L17" s="3">
        <v>0.60995900000000003</v>
      </c>
      <c r="M17" s="3">
        <v>0.55636200000000002</v>
      </c>
      <c r="N17" s="3">
        <v>0.49360300000000001</v>
      </c>
      <c r="O17" s="3">
        <v>0.47009000000000001</v>
      </c>
      <c r="P17" s="3">
        <v>0.487898</v>
      </c>
      <c r="Q17" s="3">
        <v>0.47043600000000002</v>
      </c>
      <c r="R17" s="3">
        <v>0.423064</v>
      </c>
      <c r="S17" s="3">
        <v>0.37690200000000001</v>
      </c>
      <c r="T17" s="3">
        <v>0.39349899999999999</v>
      </c>
      <c r="U17" s="3">
        <v>0.35961300000000002</v>
      </c>
      <c r="V17" s="3">
        <v>0.33298800000000001</v>
      </c>
      <c r="W17" s="3">
        <v>0.26832600000000001</v>
      </c>
      <c r="X17" s="3">
        <v>0.42496499999999998</v>
      </c>
      <c r="Y17" s="3">
        <v>0.240837</v>
      </c>
      <c r="Z17" s="3">
        <v>0.33661799999999997</v>
      </c>
      <c r="AA17" s="3">
        <v>0.160806</v>
      </c>
      <c r="AB17" s="3">
        <v>0.34318799999999999</v>
      </c>
      <c r="AC17" s="3">
        <v>0.167963</v>
      </c>
    </row>
    <row r="18" spans="1:29" x14ac:dyDescent="0.3">
      <c r="A18" s="3">
        <v>50</v>
      </c>
      <c r="B18" s="3">
        <v>0.65145229999999998</v>
      </c>
      <c r="C18" s="3">
        <v>0.63779399999999997</v>
      </c>
      <c r="D18" s="3">
        <v>0.82019359999999997</v>
      </c>
      <c r="E18" s="3">
        <v>0.75397599999999998</v>
      </c>
      <c r="F18" s="3">
        <v>0.55895600000000001</v>
      </c>
      <c r="G18" s="3"/>
      <c r="H18" s="3">
        <v>0.52368599999999998</v>
      </c>
      <c r="I18" s="3">
        <v>0.58938500000000005</v>
      </c>
      <c r="J18" s="3">
        <v>0.463866</v>
      </c>
      <c r="K18" s="3">
        <v>0.43879699999999999</v>
      </c>
      <c r="L18" s="3">
        <v>0.42790499999999998</v>
      </c>
      <c r="M18" s="3">
        <v>0.460754</v>
      </c>
      <c r="N18" s="3">
        <v>0.47735100000000003</v>
      </c>
      <c r="O18" s="3">
        <v>0.39764899999999997</v>
      </c>
      <c r="P18" s="3">
        <v>0.42946099999999998</v>
      </c>
      <c r="Q18" s="3">
        <v>0.42064299999999999</v>
      </c>
      <c r="R18" s="3">
        <v>0.34439799999999998</v>
      </c>
      <c r="S18" s="3">
        <v>0.33731</v>
      </c>
      <c r="T18" s="3">
        <v>0.39712999999999998</v>
      </c>
      <c r="U18" s="3">
        <v>0.47631400000000002</v>
      </c>
      <c r="V18" s="3">
        <v>0.35044999999999998</v>
      </c>
      <c r="W18" s="3">
        <v>0.22043599999999999</v>
      </c>
      <c r="X18" s="3">
        <v>0.40992400000000001</v>
      </c>
      <c r="Y18" s="3">
        <v>0.240318</v>
      </c>
      <c r="Z18" s="3">
        <v>0.22199199999999999</v>
      </c>
      <c r="AA18" s="3">
        <v>0.207815</v>
      </c>
      <c r="AB18" s="3">
        <v>0.28163899999999997</v>
      </c>
      <c r="AC18" s="3">
        <v>0.23565</v>
      </c>
    </row>
    <row r="19" spans="1:29" x14ac:dyDescent="0.3">
      <c r="A19" s="3">
        <v>20</v>
      </c>
      <c r="B19" s="3">
        <v>0.18361</v>
      </c>
      <c r="C19" s="3">
        <v>0.21559500000000001</v>
      </c>
      <c r="D19" s="3">
        <v>0.3219225</v>
      </c>
      <c r="E19" s="3">
        <v>0.28492400000000001</v>
      </c>
      <c r="F19" s="3">
        <v>0.222165</v>
      </c>
      <c r="G19" s="3">
        <v>0.24360299999999999</v>
      </c>
      <c r="H19" s="3">
        <v>0.33488899999999999</v>
      </c>
      <c r="I19" s="3">
        <v>0.220609</v>
      </c>
      <c r="J19" s="3">
        <v>0.30255900000000002</v>
      </c>
      <c r="K19" s="3">
        <v>0.24101</v>
      </c>
      <c r="L19" s="3">
        <v>0.26192900000000002</v>
      </c>
      <c r="M19" s="3">
        <v>0.24757999999999999</v>
      </c>
      <c r="N19" s="3">
        <v>0.26590599999999998</v>
      </c>
      <c r="O19" s="3">
        <v>0.20971600000000001</v>
      </c>
      <c r="P19" s="3">
        <v>0.26867200000000002</v>
      </c>
      <c r="Q19" s="3">
        <v>0.248444</v>
      </c>
      <c r="R19" s="3">
        <v>0.16972699999999999</v>
      </c>
      <c r="S19" s="3">
        <v>0.18482000000000001</v>
      </c>
      <c r="T19" s="3">
        <v>0.37085099999999999</v>
      </c>
      <c r="U19" s="3">
        <v>0.17634900000000001</v>
      </c>
      <c r="V19" s="3">
        <v>0.22908000000000001</v>
      </c>
      <c r="W19" s="3">
        <v>0.21058099999999999</v>
      </c>
      <c r="X19" s="3">
        <v>0.30203999999999998</v>
      </c>
      <c r="Y19" s="3">
        <v>0.13048100000000001</v>
      </c>
      <c r="Z19" s="3">
        <v>0.200207</v>
      </c>
      <c r="AA19" s="3">
        <v>8.3211999999999994E-2</v>
      </c>
      <c r="AB19" s="3">
        <v>0.17876900000000001</v>
      </c>
      <c r="AC19" s="3">
        <v>0.13459499999999999</v>
      </c>
    </row>
    <row r="20" spans="1:29" x14ac:dyDescent="0.3">
      <c r="A20" s="3">
        <v>10</v>
      </c>
      <c r="B20" s="3">
        <v>9.4346470000000002E-2</v>
      </c>
      <c r="C20" s="3">
        <v>0.13103400000000001</v>
      </c>
      <c r="D20" s="3">
        <v>9.5038029999999996E-2</v>
      </c>
      <c r="E20" s="3">
        <v>0.129997</v>
      </c>
      <c r="F20" s="3">
        <v>0.12892500000000001</v>
      </c>
      <c r="G20" s="3">
        <v>0.15753800000000001</v>
      </c>
      <c r="H20" s="3">
        <v>0.12166299999999999</v>
      </c>
      <c r="I20" s="3">
        <v>0.15992400000000001</v>
      </c>
      <c r="J20" s="3">
        <v>0.14161499999999999</v>
      </c>
      <c r="K20" s="3">
        <v>6.9813E-2</v>
      </c>
      <c r="L20" s="3">
        <v>0.159613</v>
      </c>
      <c r="M20" s="3">
        <v>0.15074299999999999</v>
      </c>
      <c r="N20" s="3">
        <v>0.127334</v>
      </c>
      <c r="O20" s="3">
        <v>4.0732999999999998E-2</v>
      </c>
      <c r="P20" s="3">
        <v>9.0647000000000005E-2</v>
      </c>
      <c r="Q20" s="3"/>
      <c r="R20" s="3">
        <v>0.20280100000000001</v>
      </c>
      <c r="S20" s="3">
        <v>7.9028000000000001E-2</v>
      </c>
      <c r="T20" s="3">
        <v>0.116079</v>
      </c>
      <c r="U20" s="3">
        <v>0.117531</v>
      </c>
      <c r="V20" s="3">
        <v>0.27126600000000001</v>
      </c>
      <c r="W20" s="3">
        <v>0.16455700000000001</v>
      </c>
      <c r="X20" s="3">
        <v>0.22320200000000001</v>
      </c>
      <c r="Y20" s="3">
        <v>4.4969000000000002E-2</v>
      </c>
      <c r="Z20" s="3">
        <v>9.5194000000000001E-2</v>
      </c>
      <c r="AA20" s="3"/>
      <c r="AB20" s="3">
        <v>0.28198499999999999</v>
      </c>
      <c r="AC20" s="3">
        <v>4.3499000000000003E-2</v>
      </c>
    </row>
    <row r="22" spans="1:29" x14ac:dyDescent="0.3">
      <c r="A22" t="s">
        <v>99</v>
      </c>
    </row>
    <row r="23" spans="1:29" x14ac:dyDescent="0.3">
      <c r="A23" s="4" t="s">
        <v>96</v>
      </c>
      <c r="B23" s="11" t="s">
        <v>89</v>
      </c>
      <c r="C23" s="11"/>
      <c r="D23" s="11"/>
      <c r="E23" s="11"/>
      <c r="F23" s="11" t="s">
        <v>90</v>
      </c>
      <c r="G23" s="11"/>
      <c r="H23" s="11"/>
      <c r="I23" s="11"/>
      <c r="J23" s="11" t="s">
        <v>91</v>
      </c>
      <c r="K23" s="11"/>
      <c r="L23" s="11"/>
      <c r="M23" s="11"/>
      <c r="N23" s="11" t="s">
        <v>92</v>
      </c>
      <c r="O23" s="11"/>
      <c r="P23" s="11"/>
      <c r="Q23" s="11"/>
      <c r="R23" s="11" t="s">
        <v>93</v>
      </c>
      <c r="S23" s="11"/>
      <c r="T23" s="11"/>
      <c r="U23" s="11"/>
      <c r="V23" s="11" t="s">
        <v>94</v>
      </c>
      <c r="W23" s="11"/>
      <c r="X23" s="11"/>
      <c r="Y23" s="11"/>
      <c r="Z23" s="11" t="s">
        <v>95</v>
      </c>
      <c r="AA23" s="11"/>
      <c r="AB23" s="11"/>
      <c r="AC23" s="11"/>
    </row>
    <row r="24" spans="1:29" x14ac:dyDescent="0.3">
      <c r="A24" s="3">
        <v>200</v>
      </c>
      <c r="B24" s="3">
        <v>1.021957</v>
      </c>
      <c r="C24" s="3">
        <v>0.88329899999999995</v>
      </c>
      <c r="D24" s="3">
        <v>1.0700210000000001</v>
      </c>
      <c r="E24" s="3">
        <v>0.75639699999999999</v>
      </c>
      <c r="F24" s="3">
        <v>0.69018000000000002</v>
      </c>
      <c r="G24" s="3">
        <v>0.78527000000000002</v>
      </c>
      <c r="H24" s="3">
        <v>0.90404600000000002</v>
      </c>
      <c r="I24" s="3">
        <v>0.63347200000000004</v>
      </c>
      <c r="J24" s="3">
        <v>0.62102400000000002</v>
      </c>
      <c r="K24" s="3">
        <v>0.61652799999999996</v>
      </c>
      <c r="L24" s="3">
        <v>0.70366499999999998</v>
      </c>
      <c r="M24" s="3">
        <v>0.57883799999999996</v>
      </c>
      <c r="N24" s="3">
        <v>0.56518000000000002</v>
      </c>
      <c r="O24" s="3">
        <v>0.606846</v>
      </c>
      <c r="P24" s="3">
        <v>0.67669400000000002</v>
      </c>
      <c r="Q24" s="3">
        <v>0.50103699999999995</v>
      </c>
      <c r="R24" s="3">
        <v>0.50570499999999996</v>
      </c>
      <c r="S24" s="3">
        <v>0.454011</v>
      </c>
      <c r="T24" s="3">
        <v>0.46594099999999999</v>
      </c>
      <c r="U24" s="3">
        <v>0.39989599999999997</v>
      </c>
      <c r="V24" s="3">
        <v>0.31639</v>
      </c>
      <c r="W24" s="3">
        <v>0.39177000000000001</v>
      </c>
      <c r="X24" s="3">
        <v>0.32797399999999999</v>
      </c>
      <c r="Y24" s="3">
        <v>0.30203999999999998</v>
      </c>
      <c r="Z24" s="3">
        <v>0.20885200000000001</v>
      </c>
      <c r="AA24" s="3">
        <v>0.26988200000000001</v>
      </c>
      <c r="AB24" s="3">
        <v>0.277835</v>
      </c>
      <c r="AC24" s="3">
        <v>0.29789100000000002</v>
      </c>
    </row>
    <row r="25" spans="1:29" x14ac:dyDescent="0.3">
      <c r="A25" s="3">
        <v>150</v>
      </c>
      <c r="B25" s="3">
        <v>0.86410790000000004</v>
      </c>
      <c r="C25" s="3">
        <v>0.895401</v>
      </c>
      <c r="D25" s="3">
        <v>0.91562929999999998</v>
      </c>
      <c r="E25" s="3">
        <v>0.68862400000000001</v>
      </c>
      <c r="F25" s="3">
        <v>0.70003499999999996</v>
      </c>
      <c r="G25" s="3">
        <v>0.73841599999999996</v>
      </c>
      <c r="H25" s="3">
        <v>0.94778700000000005</v>
      </c>
      <c r="I25" s="3">
        <v>0.65249000000000001</v>
      </c>
      <c r="J25" s="3">
        <v>0.63295299999999999</v>
      </c>
      <c r="K25" s="3">
        <v>0.62672899999999998</v>
      </c>
      <c r="L25" s="3">
        <v>0.85857499999999998</v>
      </c>
      <c r="M25" s="3">
        <v>0.55065699999999995</v>
      </c>
      <c r="N25" s="3">
        <v>0.52662500000000001</v>
      </c>
      <c r="O25" s="3">
        <v>0.54581599999999997</v>
      </c>
      <c r="P25" s="3">
        <v>0.64142500000000002</v>
      </c>
      <c r="Q25" s="3">
        <v>0.49464000000000002</v>
      </c>
      <c r="R25" s="3">
        <v>0.387102</v>
      </c>
      <c r="S25" s="3">
        <v>0.50380400000000003</v>
      </c>
      <c r="T25" s="3">
        <v>0.34457100000000002</v>
      </c>
      <c r="U25" s="3">
        <v>0.39851300000000001</v>
      </c>
      <c r="V25" s="3">
        <v>0.35650100000000001</v>
      </c>
      <c r="W25" s="3">
        <v>0.32330599999999998</v>
      </c>
      <c r="X25" s="3">
        <v>0.29840899999999998</v>
      </c>
      <c r="Y25" s="3">
        <v>0.29789100000000002</v>
      </c>
      <c r="Z25" s="3">
        <v>0.191909</v>
      </c>
      <c r="AA25" s="3">
        <v>0.27074700000000002</v>
      </c>
      <c r="AB25" s="3">
        <v>0.26383099999999998</v>
      </c>
      <c r="AC25" s="3">
        <v>0.231846</v>
      </c>
    </row>
    <row r="26" spans="1:29" x14ac:dyDescent="0.3">
      <c r="A26" s="3">
        <v>100</v>
      </c>
      <c r="B26" s="3">
        <v>0.75</v>
      </c>
      <c r="C26" s="3">
        <v>0.70089900000000005</v>
      </c>
      <c r="D26" s="3">
        <v>0.5243776</v>
      </c>
      <c r="E26" s="3"/>
      <c r="F26" s="3">
        <v>0.61549100000000001</v>
      </c>
      <c r="G26" s="3">
        <v>0.60062199999999999</v>
      </c>
      <c r="H26" s="3">
        <v>0.82831999999999995</v>
      </c>
      <c r="I26" s="3">
        <v>0.52264900000000003</v>
      </c>
      <c r="J26" s="3">
        <v>0.609267</v>
      </c>
      <c r="K26" s="3">
        <v>0.570712</v>
      </c>
      <c r="L26" s="3">
        <v>0.62724800000000003</v>
      </c>
      <c r="M26" s="3">
        <v>0.44432899999999997</v>
      </c>
      <c r="N26" s="3">
        <v>0.55480600000000002</v>
      </c>
      <c r="O26" s="3">
        <v>0.45833299999999999</v>
      </c>
      <c r="P26" s="3">
        <v>0.37776599999999999</v>
      </c>
      <c r="Q26" s="3">
        <v>0.36428100000000002</v>
      </c>
      <c r="R26" s="3">
        <v>0.34854800000000002</v>
      </c>
      <c r="S26" s="3">
        <v>0.61134200000000005</v>
      </c>
      <c r="T26" s="3">
        <v>0.35874800000000001</v>
      </c>
      <c r="U26" s="3">
        <v>0.319156</v>
      </c>
      <c r="V26" s="3">
        <v>0.253112</v>
      </c>
      <c r="W26" s="3">
        <v>0.36946699999999999</v>
      </c>
      <c r="X26" s="3">
        <v>0.26677000000000001</v>
      </c>
      <c r="Y26" s="3">
        <v>0.27212999999999998</v>
      </c>
      <c r="Z26" s="3">
        <v>0.236515</v>
      </c>
      <c r="AA26" s="3"/>
      <c r="AB26" s="3">
        <v>0.24757999999999999</v>
      </c>
      <c r="AC26" s="3">
        <v>0.24533199999999999</v>
      </c>
    </row>
    <row r="27" spans="1:29" x14ac:dyDescent="0.3">
      <c r="A27" s="3">
        <v>75</v>
      </c>
      <c r="B27" s="3">
        <v>0.62465420000000005</v>
      </c>
      <c r="C27" s="3">
        <v>0.65439099999999994</v>
      </c>
      <c r="D27" s="3"/>
      <c r="E27" s="3"/>
      <c r="F27" s="3">
        <v>0.56224099999999999</v>
      </c>
      <c r="G27" s="3">
        <v>0.4713</v>
      </c>
      <c r="H27" s="3">
        <v>0.82278700000000005</v>
      </c>
      <c r="I27" s="3">
        <v>0.42081600000000002</v>
      </c>
      <c r="J27" s="3">
        <v>0.61393500000000001</v>
      </c>
      <c r="K27" s="3">
        <v>0.4713</v>
      </c>
      <c r="L27" s="3">
        <v>0.56759999999999999</v>
      </c>
      <c r="M27" s="3">
        <v>0.38727499999999998</v>
      </c>
      <c r="N27" s="3">
        <v>0.64004099999999997</v>
      </c>
      <c r="O27" s="3">
        <v>0.40006900000000001</v>
      </c>
      <c r="P27" s="3">
        <v>0.44865100000000002</v>
      </c>
      <c r="Q27" s="3">
        <v>0.35010400000000003</v>
      </c>
      <c r="R27" s="3">
        <v>0.32192300000000001</v>
      </c>
      <c r="S27" s="3">
        <v>0.386411</v>
      </c>
      <c r="T27" s="3">
        <v>0.32849200000000001</v>
      </c>
      <c r="U27" s="3">
        <v>0.30359599999999998</v>
      </c>
      <c r="V27" s="3">
        <v>0.32036700000000001</v>
      </c>
      <c r="W27" s="3">
        <v>0.229772</v>
      </c>
      <c r="X27" s="3">
        <v>0.27472299999999999</v>
      </c>
      <c r="Y27" s="3">
        <v>0.251556</v>
      </c>
      <c r="Z27" s="3">
        <v>0.25501400000000002</v>
      </c>
      <c r="AA27" s="3">
        <v>0.26175700000000002</v>
      </c>
      <c r="AB27" s="3">
        <v>0.218361</v>
      </c>
      <c r="AC27" s="3">
        <v>0.23685999999999999</v>
      </c>
    </row>
    <row r="28" spans="1:29" x14ac:dyDescent="0.3">
      <c r="A28" s="3">
        <v>50</v>
      </c>
      <c r="B28" s="3">
        <v>0.52230290000000001</v>
      </c>
      <c r="C28" s="3">
        <v>0.49515900000000002</v>
      </c>
      <c r="D28" s="3"/>
      <c r="E28" s="3"/>
      <c r="F28" s="3">
        <v>0.38623800000000003</v>
      </c>
      <c r="G28" s="3">
        <v>0.48495899999999997</v>
      </c>
      <c r="H28" s="3">
        <v>0.344053</v>
      </c>
      <c r="I28" s="3"/>
      <c r="J28" s="3">
        <v>0.40145199999999998</v>
      </c>
      <c r="K28" s="3">
        <v>0.38883099999999998</v>
      </c>
      <c r="L28" s="3">
        <v>0.57036699999999996</v>
      </c>
      <c r="M28" s="3">
        <v>0.244813</v>
      </c>
      <c r="N28" s="3">
        <v>0.35356199999999999</v>
      </c>
      <c r="O28" s="3">
        <v>0.39920499999999998</v>
      </c>
      <c r="P28" s="3">
        <v>0.35408000000000001</v>
      </c>
      <c r="Q28" s="3"/>
      <c r="R28" s="3">
        <v>0.34163199999999999</v>
      </c>
      <c r="S28" s="3">
        <v>0.45038</v>
      </c>
      <c r="T28" s="3">
        <v>0.28025600000000001</v>
      </c>
      <c r="U28" s="3">
        <v>0.24446699999999999</v>
      </c>
      <c r="V28" s="3">
        <v>0.326936</v>
      </c>
      <c r="W28" s="3">
        <v>0.21265600000000001</v>
      </c>
      <c r="X28" s="3">
        <v>0.19830600000000001</v>
      </c>
      <c r="Y28" s="3">
        <v>0.21058099999999999</v>
      </c>
      <c r="Z28" s="3">
        <v>0.14432900000000001</v>
      </c>
      <c r="AA28" s="3">
        <v>0.185858</v>
      </c>
      <c r="AB28" s="3">
        <v>0.20314699999999999</v>
      </c>
      <c r="AC28" s="3">
        <v>0.20072599999999999</v>
      </c>
    </row>
    <row r="29" spans="1:29" x14ac:dyDescent="0.3">
      <c r="A29" s="3">
        <v>20</v>
      </c>
      <c r="B29" s="3">
        <v>0.2040111</v>
      </c>
      <c r="C29" s="3">
        <v>0.25847199999999998</v>
      </c>
      <c r="D29" s="3"/>
      <c r="E29" s="3"/>
      <c r="F29" s="3">
        <v>0.19986200000000001</v>
      </c>
      <c r="G29" s="3">
        <v>0.21576799999999999</v>
      </c>
      <c r="H29" s="3"/>
      <c r="I29" s="3"/>
      <c r="J29" s="3">
        <v>0.20902499999999999</v>
      </c>
      <c r="K29" s="3">
        <v>0.25708900000000001</v>
      </c>
      <c r="L29" s="3">
        <v>0.55480600000000002</v>
      </c>
      <c r="M29" s="3">
        <v>0.10657</v>
      </c>
      <c r="N29" s="3">
        <v>0.194156</v>
      </c>
      <c r="O29" s="3">
        <v>0.26158399999999998</v>
      </c>
      <c r="P29" s="3">
        <v>0.22717799999999999</v>
      </c>
      <c r="Q29" s="3">
        <v>0.15034600000000001</v>
      </c>
      <c r="R29" s="3">
        <v>0.26262099999999999</v>
      </c>
      <c r="S29" s="3">
        <v>0.167877</v>
      </c>
      <c r="T29" s="3">
        <v>0.19069800000000001</v>
      </c>
      <c r="U29" s="3">
        <v>0.12665999999999999</v>
      </c>
      <c r="V29" s="3">
        <v>0.130965</v>
      </c>
      <c r="W29" s="3">
        <v>0.17147299999999999</v>
      </c>
      <c r="X29" s="3">
        <v>0.137656</v>
      </c>
      <c r="Y29" s="3">
        <v>0.12576100000000001</v>
      </c>
      <c r="Z29" s="3">
        <v>0.128389</v>
      </c>
      <c r="AA29" s="3"/>
      <c r="AB29" s="3">
        <v>0.11129</v>
      </c>
      <c r="AC29" s="3">
        <v>0.11090899999999999</v>
      </c>
    </row>
    <row r="30" spans="1:29" x14ac:dyDescent="0.3">
      <c r="A30" s="3">
        <v>10</v>
      </c>
      <c r="B30" s="3">
        <v>7.3167360000000001E-2</v>
      </c>
      <c r="C30" s="3">
        <v>0.177732</v>
      </c>
      <c r="D30" s="3"/>
      <c r="E30" s="3"/>
      <c r="F30" s="3">
        <v>6.8170999999999995E-2</v>
      </c>
      <c r="G30" s="3">
        <v>0.155031</v>
      </c>
      <c r="H30" s="3">
        <v>0.105048</v>
      </c>
      <c r="I30" s="3"/>
      <c r="J30" s="3">
        <v>0.13663600000000001</v>
      </c>
      <c r="K30" s="3">
        <v>0.22458500000000001</v>
      </c>
      <c r="L30" s="3">
        <v>0.113814</v>
      </c>
      <c r="M30" s="3">
        <v>0.34024900000000002</v>
      </c>
      <c r="N30" s="3">
        <v>0.12306400000000001</v>
      </c>
      <c r="O30" s="3">
        <v>0.151642</v>
      </c>
      <c r="P30" s="3">
        <v>0.127196</v>
      </c>
      <c r="Q30" s="3">
        <v>8.6514999999999995E-2</v>
      </c>
      <c r="R30" s="3">
        <v>0.13983400000000001</v>
      </c>
      <c r="S30" s="3">
        <v>7.3599999999999999E-2</v>
      </c>
      <c r="T30" s="3">
        <v>8.4975999999999996E-2</v>
      </c>
      <c r="U30" s="3">
        <v>7.2388999999999995E-2</v>
      </c>
      <c r="V30" s="3">
        <v>0.141148</v>
      </c>
      <c r="W30" s="3">
        <v>7.3254E-2</v>
      </c>
      <c r="X30" s="3">
        <v>5.7694000000000002E-2</v>
      </c>
      <c r="Y30" s="3">
        <v>6.6649E-2</v>
      </c>
      <c r="Z30" s="3">
        <v>0.118793</v>
      </c>
      <c r="AA30" s="3">
        <v>8.7568999999999994E-2</v>
      </c>
      <c r="AB30" s="3">
        <v>6.6165000000000002E-2</v>
      </c>
      <c r="AC30" s="3">
        <v>5.8541000000000003E-2</v>
      </c>
    </row>
    <row r="32" spans="1:29" x14ac:dyDescent="0.3">
      <c r="A32" t="s">
        <v>100</v>
      </c>
    </row>
    <row r="33" spans="1:29" x14ac:dyDescent="0.3">
      <c r="A33" s="4" t="s">
        <v>96</v>
      </c>
      <c r="B33" s="11" t="s">
        <v>89</v>
      </c>
      <c r="C33" s="11"/>
      <c r="D33" s="11"/>
      <c r="E33" s="11"/>
      <c r="F33" s="11" t="s">
        <v>90</v>
      </c>
      <c r="G33" s="11"/>
      <c r="H33" s="11"/>
      <c r="I33" s="11"/>
      <c r="J33" s="11" t="s">
        <v>91</v>
      </c>
      <c r="K33" s="11"/>
      <c r="L33" s="11"/>
      <c r="M33" s="11"/>
      <c r="N33" s="11" t="s">
        <v>92</v>
      </c>
      <c r="O33" s="11"/>
      <c r="P33" s="11"/>
      <c r="Q33" s="11"/>
      <c r="R33" s="11" t="s">
        <v>93</v>
      </c>
      <c r="S33" s="11"/>
      <c r="T33" s="11"/>
      <c r="U33" s="11"/>
      <c r="V33" s="11" t="s">
        <v>94</v>
      </c>
      <c r="W33" s="11"/>
      <c r="X33" s="11"/>
      <c r="Y33" s="11"/>
      <c r="Z33" s="11" t="s">
        <v>95</v>
      </c>
      <c r="AA33" s="11"/>
      <c r="AB33" s="11"/>
      <c r="AC33" s="11"/>
    </row>
    <row r="34" spans="1:29" x14ac:dyDescent="0.3">
      <c r="A34" s="3">
        <v>200</v>
      </c>
      <c r="B34" s="3">
        <v>0.72302900000000003</v>
      </c>
      <c r="C34" s="3">
        <v>1.078838</v>
      </c>
      <c r="D34" s="3">
        <v>0.86462649999999996</v>
      </c>
      <c r="E34" s="3">
        <v>0.893845</v>
      </c>
      <c r="F34" s="3">
        <v>0.82468900000000001</v>
      </c>
      <c r="G34" s="3">
        <v>0.73236500000000004</v>
      </c>
      <c r="H34" s="3">
        <v>0.84872099999999995</v>
      </c>
      <c r="I34" s="3">
        <v>0.69156300000000004</v>
      </c>
      <c r="J34" s="3">
        <v>0.66839599999999999</v>
      </c>
      <c r="K34" s="3">
        <v>0.68931500000000001</v>
      </c>
      <c r="L34" s="3">
        <v>0.69968900000000001</v>
      </c>
      <c r="M34" s="3">
        <v>0.70055299999999998</v>
      </c>
      <c r="N34" s="3"/>
      <c r="O34" s="3"/>
      <c r="P34" s="3">
        <v>0.60373399999999999</v>
      </c>
      <c r="Q34" s="3">
        <v>0.46801500000000001</v>
      </c>
      <c r="R34" s="3">
        <v>0.85892100000000005</v>
      </c>
      <c r="S34" s="3">
        <v>0.39488200000000001</v>
      </c>
      <c r="T34" s="3">
        <v>0.591113</v>
      </c>
      <c r="U34" s="3">
        <v>0.46040799999999998</v>
      </c>
      <c r="V34" s="3">
        <v>0.50069200000000003</v>
      </c>
      <c r="W34" s="3">
        <v>0.41753099999999999</v>
      </c>
      <c r="X34" s="3">
        <v>0.33540799999999998</v>
      </c>
      <c r="Y34" s="3">
        <v>0.31950200000000001</v>
      </c>
      <c r="Z34" s="3">
        <v>0.42358200000000001</v>
      </c>
      <c r="AA34" s="3">
        <v>0.23755200000000001</v>
      </c>
      <c r="AB34" s="3">
        <v>0.341113</v>
      </c>
      <c r="AC34" s="3"/>
    </row>
    <row r="35" spans="1:29" x14ac:dyDescent="0.3">
      <c r="A35" s="3">
        <v>150</v>
      </c>
      <c r="B35" s="3">
        <v>0.72268330000000003</v>
      </c>
      <c r="C35" s="3">
        <v>0.77800800000000003</v>
      </c>
      <c r="D35" s="3">
        <v>0.70919779999999999</v>
      </c>
      <c r="E35" s="3">
        <v>0.70539399999999997</v>
      </c>
      <c r="F35" s="3">
        <v>0.66977900000000001</v>
      </c>
      <c r="G35" s="3">
        <v>0.62707500000000005</v>
      </c>
      <c r="H35" s="3">
        <v>0.70401100000000005</v>
      </c>
      <c r="I35" s="3">
        <v>0.64626600000000001</v>
      </c>
      <c r="J35" s="3">
        <v>0.57140400000000002</v>
      </c>
      <c r="K35" s="3">
        <v>0.63433600000000001</v>
      </c>
      <c r="L35" s="3">
        <v>0.56984800000000002</v>
      </c>
      <c r="M35" s="3">
        <v>0.57330599999999998</v>
      </c>
      <c r="N35" s="3">
        <v>0.52714399999999995</v>
      </c>
      <c r="O35" s="3">
        <v>0.53665300000000005</v>
      </c>
      <c r="P35" s="3">
        <v>0.51711600000000002</v>
      </c>
      <c r="Q35" s="3">
        <v>0.49533199999999999</v>
      </c>
      <c r="R35" s="3">
        <v>0.48910799999999999</v>
      </c>
      <c r="S35" s="3">
        <v>0.36704700000000001</v>
      </c>
      <c r="T35" s="3">
        <v>0.52143799999999996</v>
      </c>
      <c r="U35" s="3">
        <v>0.39125199999999999</v>
      </c>
      <c r="V35" s="3">
        <v>0.51434999999999997</v>
      </c>
      <c r="W35" s="3">
        <v>0.26504100000000003</v>
      </c>
      <c r="X35" s="3">
        <v>0.37776599999999999</v>
      </c>
      <c r="Y35" s="3">
        <v>0.253631</v>
      </c>
      <c r="Z35" s="3">
        <v>0.29426000000000002</v>
      </c>
      <c r="AA35" s="3">
        <v>0.223548</v>
      </c>
      <c r="AB35" s="3">
        <v>0.52489600000000003</v>
      </c>
      <c r="AC35" s="3">
        <v>0.19139</v>
      </c>
    </row>
    <row r="36" spans="1:29" x14ac:dyDescent="0.3">
      <c r="A36" s="3">
        <v>100</v>
      </c>
      <c r="B36" s="3">
        <v>0.77040109999999995</v>
      </c>
      <c r="C36" s="3">
        <v>0.76054600000000006</v>
      </c>
      <c r="D36" s="3">
        <v>0.63900420000000002</v>
      </c>
      <c r="E36" s="3">
        <v>0.77939099999999994</v>
      </c>
      <c r="F36" s="3">
        <v>0.66338200000000003</v>
      </c>
      <c r="G36" s="3">
        <v>0.62136899999999995</v>
      </c>
      <c r="H36" s="3">
        <v>0.73530399999999996</v>
      </c>
      <c r="I36" s="3">
        <v>0.59457099999999996</v>
      </c>
      <c r="J36" s="3">
        <v>0.57814699999999997</v>
      </c>
      <c r="K36" s="3">
        <v>0.60165999999999997</v>
      </c>
      <c r="L36" s="3">
        <v>0.58039399999999997</v>
      </c>
      <c r="M36" s="3">
        <v>0.53146599999999999</v>
      </c>
      <c r="N36" s="3">
        <v>0.50639699999999999</v>
      </c>
      <c r="O36" s="3">
        <v>0.48080899999999999</v>
      </c>
      <c r="P36" s="3">
        <v>0.69000700000000004</v>
      </c>
      <c r="Q36" s="3">
        <v>0.457123</v>
      </c>
      <c r="R36" s="3">
        <v>0.44986199999999998</v>
      </c>
      <c r="S36" s="3">
        <v>0.36255199999999999</v>
      </c>
      <c r="T36" s="3">
        <v>0.37171500000000002</v>
      </c>
      <c r="U36" s="3">
        <v>0.356155</v>
      </c>
      <c r="V36" s="3">
        <v>0.33333299999999999</v>
      </c>
      <c r="W36" s="3">
        <v>0.28423199999999998</v>
      </c>
      <c r="X36" s="3">
        <v>0.47337499999999999</v>
      </c>
      <c r="Y36" s="3">
        <v>0.25570500000000002</v>
      </c>
      <c r="Z36" s="3">
        <v>0.20003499999999999</v>
      </c>
      <c r="AA36" s="3">
        <v>0.19623099999999999</v>
      </c>
      <c r="AB36" s="3">
        <v>0.236515</v>
      </c>
      <c r="AC36" s="3">
        <v>0.17206099999999999</v>
      </c>
    </row>
    <row r="37" spans="1:29" x14ac:dyDescent="0.3">
      <c r="A37" s="3">
        <v>75</v>
      </c>
      <c r="B37" s="3">
        <v>0.63312579999999996</v>
      </c>
      <c r="C37" s="3">
        <v>0.68862400000000001</v>
      </c>
      <c r="D37" s="3">
        <v>0.6651106</v>
      </c>
      <c r="E37" s="3">
        <v>0.62240700000000004</v>
      </c>
      <c r="F37" s="3">
        <v>0.61721999999999999</v>
      </c>
      <c r="G37" s="3">
        <v>0.58454399999999995</v>
      </c>
      <c r="H37" s="3">
        <v>0.54495199999999999</v>
      </c>
      <c r="I37" s="3">
        <v>0.51504099999999997</v>
      </c>
      <c r="J37" s="3">
        <v>0.43395600000000001</v>
      </c>
      <c r="K37" s="3">
        <v>0.50656999999999996</v>
      </c>
      <c r="L37" s="3">
        <v>0.55549800000000005</v>
      </c>
      <c r="M37" s="3">
        <v>0.54408699999999999</v>
      </c>
      <c r="N37" s="3">
        <v>0.56984800000000002</v>
      </c>
      <c r="O37" s="3">
        <v>0.414246</v>
      </c>
      <c r="P37" s="3">
        <v>0.41977900000000001</v>
      </c>
      <c r="Q37" s="3">
        <v>0.36116900000000002</v>
      </c>
      <c r="R37" s="3">
        <v>0.37396299999999999</v>
      </c>
      <c r="S37" s="3">
        <v>0.33177699999999999</v>
      </c>
      <c r="T37" s="3">
        <v>0.385546</v>
      </c>
      <c r="U37" s="3">
        <v>0.32555299999999998</v>
      </c>
      <c r="V37" s="3">
        <v>0.39920499999999998</v>
      </c>
      <c r="W37" s="3">
        <v>0.20280100000000001</v>
      </c>
      <c r="X37" s="3">
        <v>0.39505499999999999</v>
      </c>
      <c r="Y37" s="3">
        <v>0.21853400000000001</v>
      </c>
      <c r="Z37" s="3">
        <v>0.14816699999999999</v>
      </c>
      <c r="AA37" s="3">
        <v>0.19104399999999999</v>
      </c>
      <c r="AB37" s="3">
        <v>0.238589</v>
      </c>
      <c r="AC37" s="3">
        <v>0.13058400000000001</v>
      </c>
    </row>
    <row r="38" spans="1:29" x14ac:dyDescent="0.3">
      <c r="A38" s="3">
        <v>50</v>
      </c>
      <c r="B38" s="3">
        <v>0.53699859999999999</v>
      </c>
      <c r="C38" s="3">
        <v>0.51106499999999999</v>
      </c>
      <c r="D38" s="3">
        <v>0.43153530000000001</v>
      </c>
      <c r="E38" s="3">
        <v>0.53060200000000002</v>
      </c>
      <c r="F38" s="3">
        <v>0.41614800000000002</v>
      </c>
      <c r="G38" s="3">
        <v>0.44623099999999999</v>
      </c>
      <c r="H38" s="3">
        <v>0.39471000000000001</v>
      </c>
      <c r="I38" s="3">
        <v>0.41234399999999999</v>
      </c>
      <c r="J38" s="3">
        <v>0.430844</v>
      </c>
      <c r="K38" s="3">
        <v>0.41493799999999997</v>
      </c>
      <c r="L38" s="3">
        <v>0.50138300000000002</v>
      </c>
      <c r="M38" s="3">
        <v>0.45349200000000001</v>
      </c>
      <c r="N38" s="3">
        <v>0.44329200000000002</v>
      </c>
      <c r="O38" s="3">
        <v>0.37067800000000001</v>
      </c>
      <c r="P38" s="3">
        <v>0.43568499999999999</v>
      </c>
      <c r="Q38" s="3">
        <v>0.49083700000000002</v>
      </c>
      <c r="R38" s="3">
        <v>0.34526299999999999</v>
      </c>
      <c r="S38" s="3">
        <v>0.22942599999999999</v>
      </c>
      <c r="T38" s="3">
        <v>0.38053300000000001</v>
      </c>
      <c r="U38" s="3">
        <v>0.407331</v>
      </c>
      <c r="V38" s="3">
        <v>0.331432</v>
      </c>
      <c r="W38" s="3">
        <v>0.21040800000000001</v>
      </c>
      <c r="X38" s="3">
        <v>0.20833299999999999</v>
      </c>
      <c r="Y38" s="3">
        <v>0.261411</v>
      </c>
      <c r="Z38" s="3">
        <v>0.25657000000000002</v>
      </c>
      <c r="AA38" s="3"/>
      <c r="AB38" s="3">
        <v>0.243949</v>
      </c>
      <c r="AC38" s="3">
        <v>0.14782200000000001</v>
      </c>
    </row>
    <row r="39" spans="1:29" x14ac:dyDescent="0.3">
      <c r="A39" s="3">
        <v>20</v>
      </c>
      <c r="B39" s="3">
        <v>0.1723893</v>
      </c>
      <c r="C39" s="3">
        <v>0.209198</v>
      </c>
      <c r="D39" s="3">
        <v>0.17410100000000001</v>
      </c>
      <c r="E39" s="3">
        <v>0.16971</v>
      </c>
      <c r="F39" s="3">
        <v>0.207123</v>
      </c>
      <c r="G39" s="3">
        <v>0.206259</v>
      </c>
      <c r="H39" s="3">
        <v>0.20695</v>
      </c>
      <c r="I39" s="3">
        <v>0.16744500000000001</v>
      </c>
      <c r="J39" s="3">
        <v>0.301176</v>
      </c>
      <c r="K39" s="3">
        <v>0.18551200000000001</v>
      </c>
      <c r="L39" s="3">
        <v>0.15006900000000001</v>
      </c>
      <c r="M39" s="3">
        <v>0.16630400000000001</v>
      </c>
      <c r="N39" s="3">
        <v>0.24377599999999999</v>
      </c>
      <c r="O39" s="3">
        <v>0.16803299999999999</v>
      </c>
      <c r="P39" s="3">
        <v>0.17078099999999999</v>
      </c>
      <c r="Q39" s="3">
        <v>9.4466999999999995E-2</v>
      </c>
      <c r="R39" s="3">
        <v>0.19986200000000001</v>
      </c>
      <c r="S39" s="3">
        <v>0.18326400000000001</v>
      </c>
      <c r="T39" s="3">
        <v>0.27835399999999999</v>
      </c>
      <c r="U39" s="3">
        <v>0.179115</v>
      </c>
      <c r="V39" s="3">
        <v>0.30359599999999998</v>
      </c>
      <c r="W39" s="3">
        <v>0.150813</v>
      </c>
      <c r="X39" s="3">
        <v>0.22026299999999999</v>
      </c>
      <c r="Y39" s="3">
        <v>0.141822</v>
      </c>
      <c r="Z39" s="3">
        <v>0.26538699999999998</v>
      </c>
      <c r="AA39" s="3">
        <v>9.1978000000000004E-2</v>
      </c>
      <c r="AB39" s="3">
        <v>0.189661</v>
      </c>
      <c r="AC39" s="3">
        <v>8.8554999999999995E-2</v>
      </c>
    </row>
    <row r="40" spans="1:29" x14ac:dyDescent="0.3">
      <c r="A40" s="3">
        <v>10</v>
      </c>
      <c r="B40" s="3">
        <v>0.1028181</v>
      </c>
      <c r="C40" s="3">
        <v>0.10506600000000001</v>
      </c>
      <c r="D40" s="3">
        <v>8.4699170000000004E-2</v>
      </c>
      <c r="E40" s="3">
        <v>0.106674</v>
      </c>
      <c r="F40" s="3">
        <v>9.4865000000000005E-2</v>
      </c>
      <c r="G40" s="3">
        <v>0.11357200000000001</v>
      </c>
      <c r="H40" s="3">
        <v>0.12040099999999999</v>
      </c>
      <c r="I40" s="3">
        <v>0.100761</v>
      </c>
      <c r="J40" s="3">
        <v>9.4001000000000001E-2</v>
      </c>
      <c r="K40" s="3">
        <v>0.12622800000000001</v>
      </c>
      <c r="L40" s="3">
        <v>8.8122000000000006E-2</v>
      </c>
      <c r="M40" s="3">
        <v>7.6314000000000007E-2</v>
      </c>
      <c r="N40" s="3">
        <v>0.115163</v>
      </c>
      <c r="O40" s="3">
        <v>0.128302</v>
      </c>
      <c r="P40" s="3">
        <v>0.18879699999999999</v>
      </c>
      <c r="Q40" s="3">
        <v>5.2713999999999997E-2</v>
      </c>
      <c r="R40" s="3">
        <v>0.21507599999999999</v>
      </c>
      <c r="S40" s="3">
        <v>8.6497000000000004E-2</v>
      </c>
      <c r="T40" s="3">
        <v>0.16913900000000001</v>
      </c>
      <c r="U40" s="3">
        <v>0.172735</v>
      </c>
      <c r="V40" s="3">
        <v>0.225795</v>
      </c>
      <c r="W40" s="3">
        <v>0.20314699999999999</v>
      </c>
      <c r="X40" s="3">
        <v>6.3606999999999997E-2</v>
      </c>
      <c r="Y40" s="3">
        <v>0.102213</v>
      </c>
      <c r="Z40" s="3">
        <v>0.21403900000000001</v>
      </c>
      <c r="AA40" s="3">
        <v>9.5055000000000001E-2</v>
      </c>
      <c r="AB40" s="3">
        <v>0.13305700000000001</v>
      </c>
      <c r="AC40" s="3">
        <v>0.12448099999999999</v>
      </c>
    </row>
    <row r="42" spans="1:29" x14ac:dyDescent="0.3">
      <c r="A42" t="s">
        <v>101</v>
      </c>
    </row>
    <row r="43" spans="1:29" x14ac:dyDescent="0.3">
      <c r="A43" s="4" t="s">
        <v>96</v>
      </c>
      <c r="B43" s="11" t="s">
        <v>89</v>
      </c>
      <c r="C43" s="11"/>
      <c r="D43" s="11"/>
      <c r="E43" s="11"/>
      <c r="F43" s="11" t="s">
        <v>90</v>
      </c>
      <c r="G43" s="11"/>
      <c r="H43" s="11"/>
      <c r="I43" s="11"/>
      <c r="J43" s="11" t="s">
        <v>91</v>
      </c>
      <c r="K43" s="11"/>
      <c r="L43" s="11"/>
      <c r="M43" s="11"/>
      <c r="N43" s="11" t="s">
        <v>92</v>
      </c>
      <c r="O43" s="11"/>
      <c r="P43" s="11"/>
      <c r="Q43" s="11"/>
      <c r="R43" s="11" t="s">
        <v>93</v>
      </c>
      <c r="S43" s="11"/>
      <c r="T43" s="11"/>
      <c r="U43" s="11"/>
      <c r="V43" s="11" t="s">
        <v>94</v>
      </c>
      <c r="W43" s="11"/>
      <c r="X43" s="11"/>
      <c r="Y43" s="11"/>
      <c r="Z43" s="11" t="s">
        <v>95</v>
      </c>
      <c r="AA43" s="11"/>
      <c r="AB43" s="11"/>
      <c r="AC43" s="11"/>
    </row>
    <row r="44" spans="1:29" x14ac:dyDescent="0.3">
      <c r="A44" s="3">
        <v>200</v>
      </c>
      <c r="B44" s="3">
        <v>0.59647300000000003</v>
      </c>
      <c r="C44" s="3">
        <v>0.81742700000000001</v>
      </c>
      <c r="D44" s="3">
        <v>0.84232370000000001</v>
      </c>
      <c r="E44" s="3">
        <v>0.77869999999999995</v>
      </c>
      <c r="F44" s="3">
        <v>0.59439799999999998</v>
      </c>
      <c r="G44" s="3">
        <v>0.64453700000000003</v>
      </c>
      <c r="H44" s="3">
        <v>0.72354799999999997</v>
      </c>
      <c r="I44" s="3">
        <v>0.70781499999999997</v>
      </c>
      <c r="J44" s="3">
        <v>0.73374799999999996</v>
      </c>
      <c r="K44" s="3">
        <v>0.58056700000000006</v>
      </c>
      <c r="L44" s="3">
        <v>0.60961299999999996</v>
      </c>
      <c r="M44" s="3">
        <v>0.58506199999999997</v>
      </c>
      <c r="N44" s="3">
        <v>0.44986199999999998</v>
      </c>
      <c r="O44" s="3"/>
      <c r="P44" s="3">
        <v>0.53596100000000002</v>
      </c>
      <c r="Q44" s="3">
        <v>0.472165</v>
      </c>
      <c r="R44" s="3">
        <v>0.45746900000000001</v>
      </c>
      <c r="S44" s="3">
        <v>0.36237900000000001</v>
      </c>
      <c r="T44" s="3">
        <v>0.69156300000000004</v>
      </c>
      <c r="U44" s="3">
        <v>0.36099599999999998</v>
      </c>
      <c r="V44" s="3">
        <v>0.62050499999999997</v>
      </c>
      <c r="W44" s="3">
        <v>0.29011100000000001</v>
      </c>
      <c r="X44" s="3">
        <v>0.540802</v>
      </c>
      <c r="Y44" s="3">
        <v>0.282503</v>
      </c>
      <c r="Z44" s="3">
        <v>0.47510400000000003</v>
      </c>
      <c r="AA44" s="3">
        <v>0.189142</v>
      </c>
      <c r="AB44" s="3">
        <v>0.27749000000000001</v>
      </c>
      <c r="AC44" s="3">
        <v>0.19484799999999999</v>
      </c>
    </row>
    <row r="45" spans="1:29" x14ac:dyDescent="0.3">
      <c r="A45" s="3">
        <v>150</v>
      </c>
      <c r="B45" s="3">
        <v>0.89211620000000003</v>
      </c>
      <c r="C45" s="3">
        <v>0.67479299999999998</v>
      </c>
      <c r="D45" s="3">
        <v>0.51504150000000004</v>
      </c>
      <c r="E45" s="3">
        <v>0.63295299999999999</v>
      </c>
      <c r="F45" s="3">
        <v>0.717669</v>
      </c>
      <c r="G45" s="3">
        <v>0.52334000000000003</v>
      </c>
      <c r="H45" s="3">
        <v>0.48132799999999998</v>
      </c>
      <c r="I45" s="3">
        <v>0.53025599999999995</v>
      </c>
      <c r="J45" s="3">
        <v>0.47890700000000003</v>
      </c>
      <c r="K45" s="3">
        <v>0.48772500000000002</v>
      </c>
      <c r="L45" s="3">
        <v>0.49671500000000002</v>
      </c>
      <c r="M45" s="3">
        <v>0.40352700000000002</v>
      </c>
      <c r="N45" s="3">
        <v>0.38278000000000001</v>
      </c>
      <c r="O45" s="3"/>
      <c r="P45" s="3">
        <v>0.42669400000000002</v>
      </c>
      <c r="Q45" s="3">
        <v>0.38969599999999999</v>
      </c>
      <c r="R45" s="3">
        <v>0.50069200000000003</v>
      </c>
      <c r="S45" s="3">
        <v>0.36808400000000002</v>
      </c>
      <c r="T45" s="3">
        <v>0.38571899999999998</v>
      </c>
      <c r="U45" s="3">
        <v>0.29910100000000001</v>
      </c>
      <c r="V45" s="3">
        <v>0.37102400000000002</v>
      </c>
      <c r="W45" s="3">
        <v>0.24671499999999999</v>
      </c>
      <c r="X45" s="3">
        <v>0.305844</v>
      </c>
      <c r="Y45" s="3">
        <v>0.22493099999999999</v>
      </c>
      <c r="Z45" s="3">
        <v>0.29304999999999998</v>
      </c>
      <c r="AA45" s="3">
        <v>0.256743</v>
      </c>
      <c r="AB45" s="3">
        <v>0.31518000000000002</v>
      </c>
      <c r="AC45" s="3">
        <v>0.173237</v>
      </c>
    </row>
    <row r="46" spans="1:29" x14ac:dyDescent="0.3">
      <c r="A46" s="3">
        <v>100</v>
      </c>
      <c r="B46" s="3">
        <v>0.59491700000000003</v>
      </c>
      <c r="C46" s="3">
        <v>0.66493800000000003</v>
      </c>
      <c r="D46" s="3">
        <v>0.54650759999999998</v>
      </c>
      <c r="E46" s="3">
        <v>0.60563599999999995</v>
      </c>
      <c r="F46" s="3">
        <v>0.54287700000000005</v>
      </c>
      <c r="G46" s="3">
        <v>0.642289</v>
      </c>
      <c r="H46" s="3">
        <v>0.47320200000000001</v>
      </c>
      <c r="I46" s="3">
        <v>0.50034599999999996</v>
      </c>
      <c r="J46" s="3">
        <v>0.49342999999999998</v>
      </c>
      <c r="K46" s="3">
        <v>0.56569800000000003</v>
      </c>
      <c r="L46" s="3">
        <v>0.53319499999999997</v>
      </c>
      <c r="M46" s="3">
        <v>0.34993099999999999</v>
      </c>
      <c r="N46" s="3">
        <v>0.55463300000000004</v>
      </c>
      <c r="O46" s="3">
        <v>0.39591999999999999</v>
      </c>
      <c r="P46" s="3">
        <v>0.42946099999999998</v>
      </c>
      <c r="Q46" s="3">
        <v>0.37966800000000001</v>
      </c>
      <c r="R46" s="3"/>
      <c r="S46" s="3"/>
      <c r="T46" s="3">
        <v>0.38744800000000001</v>
      </c>
      <c r="U46" s="3">
        <v>0.28527000000000002</v>
      </c>
      <c r="V46" s="3">
        <v>0.22631399999999999</v>
      </c>
      <c r="W46" s="3"/>
      <c r="X46" s="3">
        <v>0.25760699999999997</v>
      </c>
      <c r="Y46" s="3">
        <v>0.23444000000000001</v>
      </c>
      <c r="Z46" s="3">
        <v>0.29564299999999999</v>
      </c>
      <c r="AA46" s="3"/>
      <c r="AB46" s="3">
        <v>0.21231</v>
      </c>
      <c r="AC46" s="3">
        <v>0.14908399999999999</v>
      </c>
    </row>
    <row r="47" spans="1:29" x14ac:dyDescent="0.3">
      <c r="A47" s="3">
        <v>75</v>
      </c>
      <c r="B47" s="3">
        <v>0.40352700000000002</v>
      </c>
      <c r="C47" s="3">
        <v>0.41839599999999999</v>
      </c>
      <c r="D47" s="3">
        <v>0.4768326</v>
      </c>
      <c r="E47" s="3">
        <v>0.501556</v>
      </c>
      <c r="F47" s="3">
        <v>0.38727499999999998</v>
      </c>
      <c r="G47" s="3">
        <v>0.38139699999999999</v>
      </c>
      <c r="H47" s="3">
        <v>0.47735100000000003</v>
      </c>
      <c r="I47" s="3">
        <v>0.43118899999999999</v>
      </c>
      <c r="J47" s="3">
        <v>0.45729599999999998</v>
      </c>
      <c r="K47" s="3">
        <v>0.34750999999999999</v>
      </c>
      <c r="L47" s="3">
        <v>0.44208199999999997</v>
      </c>
      <c r="M47" s="3">
        <v>0.38520100000000002</v>
      </c>
      <c r="N47" s="3">
        <v>0.42271799999999998</v>
      </c>
      <c r="O47" s="3">
        <v>0.323824</v>
      </c>
      <c r="P47" s="3">
        <v>0.38053300000000001</v>
      </c>
      <c r="Q47" s="3">
        <v>0.35044999999999998</v>
      </c>
      <c r="R47" s="3">
        <v>0.28354099999999999</v>
      </c>
      <c r="S47" s="3">
        <v>0.345609</v>
      </c>
      <c r="T47" s="3">
        <v>0.50259299999999996</v>
      </c>
      <c r="U47" s="3">
        <v>0.28803600000000001</v>
      </c>
      <c r="V47" s="3">
        <v>0.39471000000000001</v>
      </c>
      <c r="W47" s="3">
        <v>0.12812899999999999</v>
      </c>
      <c r="X47" s="3">
        <v>0.46058100000000002</v>
      </c>
      <c r="Y47" s="3">
        <v>0.19000700000000001</v>
      </c>
      <c r="Z47" s="3">
        <v>0.115577</v>
      </c>
      <c r="AA47" s="3">
        <v>0.14972299999999999</v>
      </c>
      <c r="AB47" s="3">
        <v>0.23219200000000001</v>
      </c>
      <c r="AC47" s="3">
        <v>0.15992400000000001</v>
      </c>
    </row>
    <row r="48" spans="1:29" x14ac:dyDescent="0.3">
      <c r="A48" s="3">
        <v>50</v>
      </c>
      <c r="B48" s="3">
        <v>0.34543570000000001</v>
      </c>
      <c r="C48" s="3">
        <v>0.30843700000000002</v>
      </c>
      <c r="D48" s="3">
        <v>0.38658369999999997</v>
      </c>
      <c r="E48" s="3"/>
      <c r="F48" s="3">
        <v>0.28284900000000002</v>
      </c>
      <c r="G48" s="3">
        <v>0.34024900000000002</v>
      </c>
      <c r="H48" s="3">
        <v>0.31500699999999998</v>
      </c>
      <c r="I48" s="3">
        <v>0.33281500000000003</v>
      </c>
      <c r="J48" s="3">
        <v>0.25432199999999999</v>
      </c>
      <c r="K48" s="3">
        <v>0.213001</v>
      </c>
      <c r="L48" s="3">
        <v>0.319156</v>
      </c>
      <c r="M48" s="3">
        <v>0.280947</v>
      </c>
      <c r="N48" s="3">
        <v>0.33454400000000001</v>
      </c>
      <c r="O48" s="3">
        <v>0.26607900000000001</v>
      </c>
      <c r="P48" s="3">
        <v>0.34664600000000001</v>
      </c>
      <c r="Q48" s="3">
        <v>0.239454</v>
      </c>
      <c r="R48" s="3">
        <v>0.45141799999999999</v>
      </c>
      <c r="S48" s="3">
        <v>0.176867</v>
      </c>
      <c r="T48" s="3">
        <v>0.22337499999999999</v>
      </c>
      <c r="U48" s="3">
        <v>0.189142</v>
      </c>
      <c r="V48" s="3">
        <v>0.23685999999999999</v>
      </c>
      <c r="W48" s="3">
        <v>0.176176</v>
      </c>
      <c r="X48" s="3">
        <v>0.189834</v>
      </c>
      <c r="Y48" s="3">
        <v>0.13758600000000001</v>
      </c>
      <c r="Z48" s="3">
        <v>0.268154</v>
      </c>
      <c r="AA48" s="3">
        <v>0.10598200000000001</v>
      </c>
      <c r="AB48" s="3">
        <v>0.25069200000000003</v>
      </c>
      <c r="AC48" s="3">
        <v>0.16045999999999999</v>
      </c>
    </row>
    <row r="49" spans="1:29" x14ac:dyDescent="0.3">
      <c r="A49" s="3">
        <v>20</v>
      </c>
      <c r="B49" s="3">
        <v>0.29996539999999999</v>
      </c>
      <c r="C49" s="3">
        <v>0.155221</v>
      </c>
      <c r="D49" s="3">
        <v>0.1209716</v>
      </c>
      <c r="E49" s="3">
        <v>0.13736200000000001</v>
      </c>
      <c r="F49" s="3">
        <v>0.124775</v>
      </c>
      <c r="G49" s="3">
        <v>0.137068</v>
      </c>
      <c r="H49" s="3">
        <v>0.13139700000000001</v>
      </c>
      <c r="I49" s="3">
        <v>0.10842</v>
      </c>
      <c r="J49" s="3">
        <v>0.104841</v>
      </c>
      <c r="K49" s="3"/>
      <c r="L49" s="3">
        <v>0.18412899999999999</v>
      </c>
      <c r="M49" s="3">
        <v>0.114575</v>
      </c>
      <c r="N49" s="3">
        <v>0.154668</v>
      </c>
      <c r="O49" s="3">
        <v>0.121473</v>
      </c>
      <c r="P49" s="3">
        <v>0.176176</v>
      </c>
      <c r="Q49" s="3">
        <v>0.10345799999999999</v>
      </c>
      <c r="R49" s="3">
        <v>6.2223000000000001E-2</v>
      </c>
      <c r="S49" s="3">
        <v>0.14851300000000001</v>
      </c>
      <c r="T49" s="3">
        <v>0.14343</v>
      </c>
      <c r="U49" s="3">
        <v>8.8313000000000003E-2</v>
      </c>
      <c r="V49" s="3">
        <v>6.8256999999999998E-2</v>
      </c>
      <c r="W49" s="3">
        <v>7.2803999999999994E-2</v>
      </c>
      <c r="X49" s="3">
        <v>0.16134200000000001</v>
      </c>
      <c r="Y49" s="3">
        <v>7.6435000000000003E-2</v>
      </c>
      <c r="Z49" s="3">
        <v>5.4668000000000001E-2</v>
      </c>
      <c r="AA49" s="3"/>
      <c r="AB49" s="3">
        <v>0.25553300000000001</v>
      </c>
      <c r="AC49" s="3">
        <v>0.102835</v>
      </c>
    </row>
    <row r="50" spans="1:29" x14ac:dyDescent="0.3">
      <c r="A50" s="3">
        <v>10</v>
      </c>
      <c r="B50" s="3">
        <v>5.2627939999999998E-2</v>
      </c>
      <c r="C50" s="3"/>
      <c r="D50" s="3">
        <v>8.4336099999999997E-2</v>
      </c>
      <c r="E50" s="3">
        <v>9.0007000000000004E-2</v>
      </c>
      <c r="F50" s="3">
        <v>7.8683000000000003E-2</v>
      </c>
      <c r="G50" s="3">
        <v>5.2420000000000001E-2</v>
      </c>
      <c r="H50" s="3">
        <v>8.9298000000000002E-2</v>
      </c>
      <c r="I50" s="3"/>
      <c r="J50" s="3">
        <v>2.0851000000000001E-2</v>
      </c>
      <c r="K50" s="3"/>
      <c r="L50" s="3">
        <v>0.13139700000000001</v>
      </c>
      <c r="M50" s="3">
        <v>5.5220999999999999E-2</v>
      </c>
      <c r="N50" s="3">
        <v>0.11469600000000001</v>
      </c>
      <c r="O50" s="3">
        <v>2.0521999999999999E-2</v>
      </c>
      <c r="P50" s="3">
        <v>0.12482699999999999</v>
      </c>
      <c r="Q50" s="3">
        <v>9.0473999999999999E-2</v>
      </c>
      <c r="R50" s="3">
        <v>5.4684999999999997E-2</v>
      </c>
      <c r="S50" s="3"/>
      <c r="T50" s="3">
        <v>0.14834</v>
      </c>
      <c r="U50" s="3">
        <v>0.150951</v>
      </c>
      <c r="V50" s="3">
        <v>0.109941</v>
      </c>
      <c r="W50" s="3">
        <v>2.3547999999999999E-2</v>
      </c>
      <c r="X50" s="3">
        <v>0.10302600000000001</v>
      </c>
      <c r="Y50" s="3">
        <v>3.2590000000000001E-2</v>
      </c>
      <c r="Z50" s="3">
        <v>5.9872000000000002E-2</v>
      </c>
      <c r="AA50" s="3"/>
      <c r="AB50" s="3">
        <v>0.11913899999999999</v>
      </c>
      <c r="AC50" s="3">
        <v>5.0380000000000001E-2</v>
      </c>
    </row>
    <row r="52" spans="1:29" x14ac:dyDescent="0.3">
      <c r="A52" t="s">
        <v>102</v>
      </c>
    </row>
    <row r="53" spans="1:29" x14ac:dyDescent="0.3">
      <c r="A53" s="4" t="s">
        <v>96</v>
      </c>
      <c r="B53" s="11" t="s">
        <v>89</v>
      </c>
      <c r="C53" s="11"/>
      <c r="D53" s="11"/>
      <c r="E53" s="11"/>
      <c r="F53" s="11" t="s">
        <v>90</v>
      </c>
      <c r="G53" s="11"/>
      <c r="H53" s="11"/>
      <c r="I53" s="11"/>
      <c r="J53" s="11" t="s">
        <v>91</v>
      </c>
      <c r="K53" s="11"/>
      <c r="L53" s="11"/>
      <c r="M53" s="11"/>
      <c r="N53" s="11" t="s">
        <v>92</v>
      </c>
      <c r="O53" s="11"/>
      <c r="P53" s="11"/>
      <c r="Q53" s="11"/>
      <c r="R53" s="11" t="s">
        <v>93</v>
      </c>
      <c r="S53" s="11"/>
      <c r="T53" s="11"/>
      <c r="U53" s="11"/>
      <c r="V53" s="11" t="s">
        <v>94</v>
      </c>
      <c r="W53" s="11"/>
      <c r="X53" s="11"/>
      <c r="Y53" s="11"/>
      <c r="Z53" s="11" t="s">
        <v>95</v>
      </c>
      <c r="AA53" s="11"/>
      <c r="AB53" s="11"/>
      <c r="AC53" s="11"/>
    </row>
    <row r="54" spans="1:29" x14ac:dyDescent="0.3">
      <c r="A54" s="3">
        <v>200</v>
      </c>
      <c r="B54" s="3">
        <v>0.95625870000000002</v>
      </c>
      <c r="C54" s="3">
        <v>0.88762099999999999</v>
      </c>
      <c r="D54" s="3">
        <v>0.91147990000000001</v>
      </c>
      <c r="E54" s="3">
        <v>0.88744800000000001</v>
      </c>
      <c r="F54" s="3">
        <v>0.89643799999999996</v>
      </c>
      <c r="G54" s="3">
        <v>0.75743400000000005</v>
      </c>
      <c r="H54" s="3">
        <v>0.75726099999999996</v>
      </c>
      <c r="I54" s="3">
        <v>0.86410799999999999</v>
      </c>
      <c r="J54" s="3">
        <v>0.82140400000000002</v>
      </c>
      <c r="K54" s="3">
        <v>0.71023499999999995</v>
      </c>
      <c r="L54" s="3">
        <v>0.83972999999999998</v>
      </c>
      <c r="M54" s="3">
        <v>0.665802</v>
      </c>
      <c r="N54" s="3">
        <v>0.69778700000000005</v>
      </c>
      <c r="O54" s="3">
        <v>0.804979</v>
      </c>
      <c r="P54" s="3">
        <v>0.78527000000000002</v>
      </c>
      <c r="Q54" s="3">
        <v>0.63087800000000005</v>
      </c>
      <c r="R54" s="3">
        <v>0.48167399999999999</v>
      </c>
      <c r="S54" s="3">
        <v>0.48046299999999997</v>
      </c>
      <c r="T54" s="3">
        <v>0.48824299999999998</v>
      </c>
      <c r="U54" s="3">
        <v>0.44432899999999997</v>
      </c>
      <c r="V54" s="3">
        <v>0.38779400000000003</v>
      </c>
      <c r="W54" s="3">
        <v>0.34768300000000002</v>
      </c>
      <c r="X54" s="3">
        <v>0.42392800000000003</v>
      </c>
      <c r="Y54" s="3">
        <v>0.45470300000000002</v>
      </c>
      <c r="Z54" s="3">
        <v>0.28855500000000001</v>
      </c>
      <c r="AA54" s="3">
        <v>0.489454</v>
      </c>
      <c r="AB54" s="3">
        <v>0.26296700000000001</v>
      </c>
      <c r="AC54" s="3"/>
    </row>
    <row r="55" spans="1:29" x14ac:dyDescent="0.3">
      <c r="A55" s="3">
        <v>150</v>
      </c>
      <c r="B55" s="3">
        <v>0.80982019999999999</v>
      </c>
      <c r="C55" s="3">
        <v>0.84249700000000005</v>
      </c>
      <c r="D55" s="3">
        <v>0.80722680000000002</v>
      </c>
      <c r="E55" s="3">
        <v>0.84094100000000005</v>
      </c>
      <c r="F55" s="3">
        <v>0.86739299999999997</v>
      </c>
      <c r="G55" s="3">
        <v>0.78941899999999998</v>
      </c>
      <c r="H55" s="3">
        <v>0.70937099999999997</v>
      </c>
      <c r="I55" s="3">
        <v>0.68810499999999997</v>
      </c>
      <c r="J55" s="3">
        <v>0.75605100000000003</v>
      </c>
      <c r="K55" s="3">
        <v>0.70988899999999999</v>
      </c>
      <c r="L55" s="3">
        <v>0.63865799999999995</v>
      </c>
      <c r="M55" s="3">
        <v>0.66320900000000005</v>
      </c>
      <c r="N55" s="3">
        <v>0.65456400000000003</v>
      </c>
      <c r="O55" s="3">
        <v>0.61583699999999997</v>
      </c>
      <c r="P55" s="3">
        <v>0.74014500000000005</v>
      </c>
      <c r="Q55" s="3">
        <v>0.55895600000000001</v>
      </c>
      <c r="R55" s="3">
        <v>0.63969600000000004</v>
      </c>
      <c r="S55" s="3">
        <v>0.46144499999999999</v>
      </c>
      <c r="T55" s="3">
        <v>0.59059499999999998</v>
      </c>
      <c r="U55" s="3">
        <v>0.53267600000000004</v>
      </c>
      <c r="V55" s="3">
        <v>0.382434</v>
      </c>
      <c r="W55" s="3">
        <v>0.396957</v>
      </c>
      <c r="X55" s="3">
        <v>0.435166</v>
      </c>
      <c r="Y55" s="3">
        <v>0.37067800000000001</v>
      </c>
      <c r="Z55" s="3">
        <v>0.38053300000000001</v>
      </c>
      <c r="AA55" s="3">
        <v>0.29495199999999999</v>
      </c>
      <c r="AB55" s="3">
        <v>0.34163199999999999</v>
      </c>
      <c r="AC55" s="3">
        <v>0.298064</v>
      </c>
    </row>
    <row r="56" spans="1:29" x14ac:dyDescent="0.3">
      <c r="A56" s="3">
        <v>100</v>
      </c>
      <c r="B56" s="3">
        <v>0.86894879999999997</v>
      </c>
      <c r="C56" s="3">
        <v>0.97354799999999997</v>
      </c>
      <c r="D56" s="3">
        <v>0.64989629999999998</v>
      </c>
      <c r="E56" s="3">
        <v>0.63433600000000001</v>
      </c>
      <c r="F56" s="3">
        <v>0.74619599999999997</v>
      </c>
      <c r="G56" s="3">
        <v>0.72320200000000001</v>
      </c>
      <c r="H56" s="3">
        <v>0.60650099999999996</v>
      </c>
      <c r="I56" s="3">
        <v>0.64643799999999996</v>
      </c>
      <c r="J56" s="3">
        <v>0.74498600000000004</v>
      </c>
      <c r="K56" s="3">
        <v>0.66234400000000004</v>
      </c>
      <c r="L56" s="3">
        <v>0.66286299999999998</v>
      </c>
      <c r="M56" s="3">
        <v>0.59993099999999999</v>
      </c>
      <c r="N56" s="3">
        <v>0.74671500000000002</v>
      </c>
      <c r="O56" s="3">
        <v>0.56759999999999999</v>
      </c>
      <c r="P56" s="3">
        <v>0.554288</v>
      </c>
      <c r="Q56" s="3">
        <v>0.57762800000000003</v>
      </c>
      <c r="R56" s="3">
        <v>0.489454</v>
      </c>
      <c r="S56" s="3">
        <v>0.43274600000000002</v>
      </c>
      <c r="T56" s="3">
        <v>0.68983399999999995</v>
      </c>
      <c r="U56" s="3">
        <v>0.37724800000000003</v>
      </c>
      <c r="V56" s="3">
        <v>0.37430799999999997</v>
      </c>
      <c r="W56" s="3">
        <v>0.30100300000000002</v>
      </c>
      <c r="X56" s="3">
        <v>0.353043</v>
      </c>
      <c r="Y56" s="3">
        <v>0.31345099999999998</v>
      </c>
      <c r="Z56" s="3">
        <v>0.26901799999999998</v>
      </c>
      <c r="AA56" s="3">
        <v>0.31310500000000002</v>
      </c>
      <c r="AB56" s="3">
        <v>0.29374099999999997</v>
      </c>
      <c r="AC56" s="3">
        <v>0.22493099999999999</v>
      </c>
    </row>
    <row r="57" spans="1:29" x14ac:dyDescent="0.3">
      <c r="A57" s="3">
        <v>75</v>
      </c>
      <c r="B57" s="3">
        <v>0.8494121</v>
      </c>
      <c r="C57" s="3">
        <v>0.58454399999999995</v>
      </c>
      <c r="D57" s="3">
        <v>0.47112720000000002</v>
      </c>
      <c r="E57" s="3">
        <v>0.49394900000000003</v>
      </c>
      <c r="F57" s="3">
        <v>0.71870699999999998</v>
      </c>
      <c r="G57" s="3">
        <v>0.72510399999999997</v>
      </c>
      <c r="H57" s="3">
        <v>0.52766299999999999</v>
      </c>
      <c r="I57" s="3">
        <v>0.53578800000000004</v>
      </c>
      <c r="J57" s="3">
        <v>0.57434300000000005</v>
      </c>
      <c r="K57" s="3">
        <v>0.61860300000000001</v>
      </c>
      <c r="L57" s="3">
        <v>0.53198500000000004</v>
      </c>
      <c r="M57" s="3">
        <v>0.58471600000000001</v>
      </c>
      <c r="N57" s="3">
        <v>0.61272499999999996</v>
      </c>
      <c r="O57" s="3">
        <v>0.52472300000000005</v>
      </c>
      <c r="P57" s="3">
        <v>0.454011</v>
      </c>
      <c r="Q57" s="3">
        <v>0.46715099999999998</v>
      </c>
      <c r="R57" s="3">
        <v>0.51037299999999997</v>
      </c>
      <c r="S57" s="3">
        <v>0.42168</v>
      </c>
      <c r="T57" s="3">
        <v>0.41718499999999997</v>
      </c>
      <c r="U57" s="3">
        <v>0.32123099999999999</v>
      </c>
      <c r="V57" s="3">
        <v>0.33731</v>
      </c>
      <c r="W57" s="3">
        <v>0.28008300000000003</v>
      </c>
      <c r="X57" s="3">
        <v>0.33177699999999999</v>
      </c>
      <c r="Y57" s="3">
        <v>0.26953700000000003</v>
      </c>
      <c r="Z57" s="3">
        <v>0.19761400000000001</v>
      </c>
      <c r="AA57" s="3">
        <v>0.39782200000000001</v>
      </c>
      <c r="AB57" s="3">
        <v>0.32762799999999997</v>
      </c>
      <c r="AC57" s="3">
        <v>0.21853400000000001</v>
      </c>
    </row>
    <row r="58" spans="1:29" x14ac:dyDescent="0.3">
      <c r="A58" s="3">
        <v>50</v>
      </c>
      <c r="B58" s="3">
        <v>0.61358919999999995</v>
      </c>
      <c r="C58" s="3">
        <v>0.58056700000000006</v>
      </c>
      <c r="D58" s="3">
        <v>0.35235129999999998</v>
      </c>
      <c r="E58" s="3">
        <v>0.39868599999999998</v>
      </c>
      <c r="F58" s="3">
        <v>0.57624500000000001</v>
      </c>
      <c r="G58" s="3">
        <v>0.56379699999999999</v>
      </c>
      <c r="H58" s="3">
        <v>0.45314700000000002</v>
      </c>
      <c r="I58" s="3">
        <v>0.42029699999999998</v>
      </c>
      <c r="J58" s="3">
        <v>0.54668000000000005</v>
      </c>
      <c r="K58" s="3">
        <v>0.52852699999999997</v>
      </c>
      <c r="L58" s="3">
        <v>0.39574700000000002</v>
      </c>
      <c r="M58" s="3">
        <v>0.42669400000000002</v>
      </c>
      <c r="N58" s="3">
        <v>0.51400400000000002</v>
      </c>
      <c r="O58" s="3">
        <v>0.53492399999999996</v>
      </c>
      <c r="P58" s="3">
        <v>0.46576800000000002</v>
      </c>
      <c r="Q58" s="3">
        <v>0.39211600000000002</v>
      </c>
      <c r="R58" s="3">
        <v>0.35321599999999997</v>
      </c>
      <c r="S58" s="3">
        <v>0.37741999999999998</v>
      </c>
      <c r="T58" s="3">
        <v>0.36324299999999998</v>
      </c>
      <c r="U58" s="3">
        <v>0.279391</v>
      </c>
      <c r="V58" s="3">
        <v>0.28630699999999998</v>
      </c>
      <c r="W58" s="3">
        <v>0.31258599999999997</v>
      </c>
      <c r="X58" s="3">
        <v>0.29426000000000002</v>
      </c>
      <c r="Y58" s="3">
        <v>0.20954400000000001</v>
      </c>
      <c r="Z58" s="3">
        <v>0.238589</v>
      </c>
      <c r="AA58" s="3">
        <v>0.15885199999999999</v>
      </c>
      <c r="AB58" s="3">
        <v>0.29045599999999999</v>
      </c>
      <c r="AC58" s="3">
        <v>0.185166</v>
      </c>
    </row>
    <row r="59" spans="1:29" x14ac:dyDescent="0.3">
      <c r="A59" s="3">
        <v>20</v>
      </c>
      <c r="B59" s="3">
        <v>0.22804289999999999</v>
      </c>
      <c r="C59" s="3">
        <v>0.36877599999999999</v>
      </c>
      <c r="D59" s="3"/>
      <c r="E59" s="3"/>
      <c r="F59" s="3">
        <v>0.29426000000000002</v>
      </c>
      <c r="G59" s="3">
        <v>0.26538699999999998</v>
      </c>
      <c r="H59" s="3">
        <v>0.25224800000000003</v>
      </c>
      <c r="I59" s="3">
        <v>0.17531099999999999</v>
      </c>
      <c r="J59" s="3">
        <v>0.25120999999999999</v>
      </c>
      <c r="K59" s="3">
        <v>0.24446699999999999</v>
      </c>
      <c r="L59" s="3">
        <v>0.302732</v>
      </c>
      <c r="M59" s="3">
        <v>0.23893500000000001</v>
      </c>
      <c r="N59" s="3">
        <v>0.33316000000000001</v>
      </c>
      <c r="O59" s="3">
        <v>0.191217</v>
      </c>
      <c r="P59" s="3">
        <v>0.22683300000000001</v>
      </c>
      <c r="Q59" s="3">
        <v>0.36773899999999998</v>
      </c>
      <c r="R59" s="3">
        <v>0.24585099999999999</v>
      </c>
      <c r="S59" s="3">
        <v>0.21265600000000001</v>
      </c>
      <c r="T59" s="3">
        <v>0.24896299999999999</v>
      </c>
      <c r="U59" s="3">
        <v>0.136463</v>
      </c>
      <c r="V59" s="3">
        <v>0.2213</v>
      </c>
      <c r="W59" s="3"/>
      <c r="X59" s="3">
        <v>0.179115</v>
      </c>
      <c r="Y59" s="3">
        <v>0.101228</v>
      </c>
      <c r="Z59" s="3">
        <v>0.240318</v>
      </c>
      <c r="AA59" s="3">
        <v>0.127801</v>
      </c>
      <c r="AB59" s="3">
        <v>0.26867200000000002</v>
      </c>
      <c r="AC59" s="3">
        <v>0.162137</v>
      </c>
    </row>
    <row r="60" spans="1:29" x14ac:dyDescent="0.3">
      <c r="A60" s="3">
        <v>10</v>
      </c>
      <c r="B60" s="3">
        <v>0.14431189999999999</v>
      </c>
      <c r="C60" s="3">
        <v>0.15601699999999999</v>
      </c>
      <c r="D60" s="3">
        <v>0.1652835</v>
      </c>
      <c r="E60" s="3">
        <v>0.13236500000000001</v>
      </c>
      <c r="F60" s="3">
        <v>0.134544</v>
      </c>
      <c r="G60" s="3">
        <v>0.11182599999999999</v>
      </c>
      <c r="H60" s="3">
        <v>0.10134899999999999</v>
      </c>
      <c r="I60" s="3">
        <v>6.8239999999999995E-2</v>
      </c>
      <c r="J60" s="3">
        <v>0.18897</v>
      </c>
      <c r="K60" s="3">
        <v>0.14872099999999999</v>
      </c>
      <c r="L60" s="3">
        <v>0.196577</v>
      </c>
      <c r="M60" s="3">
        <v>8.0272999999999997E-2</v>
      </c>
      <c r="N60" s="3">
        <v>0.14913599999999999</v>
      </c>
      <c r="O60" s="3">
        <v>0.18430199999999999</v>
      </c>
      <c r="P60" s="3">
        <v>0.14061199999999999</v>
      </c>
      <c r="Q60" s="3">
        <v>6.9294999999999995E-2</v>
      </c>
      <c r="R60" s="3">
        <v>0.13333300000000001</v>
      </c>
      <c r="S60" s="3">
        <v>0.13098199999999999</v>
      </c>
      <c r="T60" s="3">
        <v>0.13822599999999999</v>
      </c>
      <c r="U60" s="3">
        <v>5.6344999999999999E-2</v>
      </c>
      <c r="V60" s="3">
        <v>0.14097499999999999</v>
      </c>
      <c r="W60" s="3">
        <v>8.7258000000000002E-2</v>
      </c>
      <c r="X60" s="3">
        <v>0.10717500000000001</v>
      </c>
      <c r="Y60" s="3">
        <v>8.4214999999999998E-2</v>
      </c>
      <c r="Z60" s="3">
        <v>0.11898300000000001</v>
      </c>
      <c r="AA60" s="3">
        <v>9.9775000000000003E-2</v>
      </c>
      <c r="AB60" s="3">
        <v>0.26486900000000002</v>
      </c>
      <c r="AC60" s="3">
        <v>3.6928999999999997E-2</v>
      </c>
    </row>
    <row r="62" spans="1:29" x14ac:dyDescent="0.3">
      <c r="A62" t="s">
        <v>103</v>
      </c>
    </row>
    <row r="63" spans="1:29" x14ac:dyDescent="0.3">
      <c r="A63" s="4" t="s">
        <v>96</v>
      </c>
      <c r="B63" s="11" t="s">
        <v>89</v>
      </c>
      <c r="C63" s="11"/>
      <c r="D63" s="11"/>
      <c r="E63" s="11"/>
      <c r="F63" s="11" t="s">
        <v>90</v>
      </c>
      <c r="G63" s="11"/>
      <c r="H63" s="11"/>
      <c r="I63" s="11"/>
      <c r="J63" s="11" t="s">
        <v>91</v>
      </c>
      <c r="K63" s="11"/>
      <c r="L63" s="11"/>
      <c r="M63" s="11"/>
      <c r="N63" s="11" t="s">
        <v>92</v>
      </c>
      <c r="O63" s="11"/>
      <c r="P63" s="11"/>
      <c r="Q63" s="11"/>
      <c r="R63" s="11" t="s">
        <v>93</v>
      </c>
      <c r="S63" s="11"/>
      <c r="T63" s="11"/>
      <c r="U63" s="11"/>
      <c r="V63" s="11" t="s">
        <v>94</v>
      </c>
      <c r="W63" s="11"/>
      <c r="X63" s="11"/>
      <c r="Y63" s="11"/>
      <c r="Z63" s="11" t="s">
        <v>95</v>
      </c>
      <c r="AA63" s="11"/>
      <c r="AB63" s="11"/>
      <c r="AC63" s="11"/>
    </row>
    <row r="64" spans="1:29" x14ac:dyDescent="0.3">
      <c r="A64" s="3">
        <v>200</v>
      </c>
      <c r="B64" s="3">
        <v>0.34664590000000001</v>
      </c>
      <c r="C64" s="3">
        <v>0.66701200000000005</v>
      </c>
      <c r="D64" s="3">
        <v>0.70574000000000003</v>
      </c>
      <c r="E64" s="3">
        <v>0.57330599999999998</v>
      </c>
      <c r="F64" s="3">
        <v>0.400588</v>
      </c>
      <c r="G64" s="3">
        <v>0.52731700000000004</v>
      </c>
      <c r="H64" s="3">
        <v>0.66805000000000003</v>
      </c>
      <c r="I64" s="3">
        <v>0.69329200000000002</v>
      </c>
      <c r="J64" s="3">
        <v>0.30930200000000002</v>
      </c>
      <c r="K64" s="3">
        <v>0.25138300000000002</v>
      </c>
      <c r="L64" s="3">
        <v>0.68447400000000003</v>
      </c>
      <c r="M64" s="3">
        <v>0.459198</v>
      </c>
      <c r="N64" s="3">
        <v>0.26123800000000003</v>
      </c>
      <c r="O64" s="3">
        <v>0.286999</v>
      </c>
      <c r="P64" s="3">
        <v>0.40197100000000002</v>
      </c>
      <c r="Q64" s="3">
        <v>0.445712</v>
      </c>
      <c r="R64" s="3">
        <v>0.23167399999999999</v>
      </c>
      <c r="S64" s="3">
        <v>0.17634900000000001</v>
      </c>
      <c r="T64" s="3">
        <v>0.44951600000000003</v>
      </c>
      <c r="U64" s="3">
        <v>0.31759999999999999</v>
      </c>
      <c r="V64" s="3">
        <v>0.19104399999999999</v>
      </c>
      <c r="W64" s="3">
        <v>0.16675300000000001</v>
      </c>
      <c r="X64" s="3">
        <v>0.51988199999999996</v>
      </c>
      <c r="Y64" s="3">
        <v>0.29097499999999998</v>
      </c>
      <c r="Z64" s="3">
        <v>0.18499299999999999</v>
      </c>
      <c r="AA64" s="3">
        <v>0.117946</v>
      </c>
      <c r="AB64" s="3">
        <v>0.39471000000000001</v>
      </c>
      <c r="AC64" s="3">
        <v>0.227524</v>
      </c>
    </row>
    <row r="65" spans="1:29" x14ac:dyDescent="0.3">
      <c r="A65" s="3">
        <v>150</v>
      </c>
      <c r="B65" s="3">
        <v>0.2814661</v>
      </c>
      <c r="C65" s="3"/>
      <c r="D65" s="3">
        <v>0.74775239999999998</v>
      </c>
      <c r="E65" s="3">
        <v>0.74619599999999997</v>
      </c>
      <c r="F65" s="3">
        <v>0.438278</v>
      </c>
      <c r="G65" s="3">
        <v>0.28215800000000002</v>
      </c>
      <c r="H65" s="3">
        <v>0.63174300000000005</v>
      </c>
      <c r="I65" s="3">
        <v>0.55912899999999999</v>
      </c>
      <c r="J65" s="3">
        <v>0.195712</v>
      </c>
      <c r="K65" s="3">
        <v>0.22942599999999999</v>
      </c>
      <c r="L65" s="3">
        <v>0.57330599999999998</v>
      </c>
      <c r="M65" s="3">
        <v>0.66908699999999999</v>
      </c>
      <c r="N65" s="3">
        <v>0.23755200000000001</v>
      </c>
      <c r="O65" s="3">
        <v>0.194329</v>
      </c>
      <c r="P65" s="3">
        <v>0.59733700000000001</v>
      </c>
      <c r="Q65" s="3">
        <v>0.36566399999999999</v>
      </c>
      <c r="R65" s="3">
        <v>0.13456099999999999</v>
      </c>
      <c r="S65" s="3">
        <v>0.17358199999999999</v>
      </c>
      <c r="T65" s="3">
        <v>0.39246199999999998</v>
      </c>
      <c r="U65" s="3">
        <v>0.48322999999999999</v>
      </c>
      <c r="V65" s="3">
        <v>0.171179</v>
      </c>
      <c r="W65" s="3">
        <v>0.130913</v>
      </c>
      <c r="X65" s="3">
        <v>0.38001400000000002</v>
      </c>
      <c r="Y65" s="3">
        <v>0.516598</v>
      </c>
      <c r="Z65" s="3">
        <v>0.12870000000000001</v>
      </c>
      <c r="AA65" s="3">
        <v>0.16651099999999999</v>
      </c>
      <c r="AB65" s="3">
        <v>0.34906599999999999</v>
      </c>
      <c r="AC65" s="3">
        <v>0.185166</v>
      </c>
    </row>
    <row r="66" spans="1:29" x14ac:dyDescent="0.3">
      <c r="A66" s="3">
        <v>100</v>
      </c>
      <c r="B66" s="3">
        <v>0.41338180000000002</v>
      </c>
      <c r="C66" s="3"/>
      <c r="D66" s="3">
        <v>0.58575379999999999</v>
      </c>
      <c r="E66" s="3">
        <v>0.51556000000000002</v>
      </c>
      <c r="F66" s="3">
        <v>0.24827099999999999</v>
      </c>
      <c r="G66" s="3">
        <v>0.263658</v>
      </c>
      <c r="H66" s="3">
        <v>0.56414200000000003</v>
      </c>
      <c r="I66" s="3">
        <v>0.52852699999999997</v>
      </c>
      <c r="J66" s="3">
        <v>0.24809800000000001</v>
      </c>
      <c r="K66" s="3">
        <v>0.18464700000000001</v>
      </c>
      <c r="L66" s="3">
        <v>0.55238600000000004</v>
      </c>
      <c r="M66" s="3">
        <v>0.50034599999999996</v>
      </c>
      <c r="N66" s="3">
        <v>0.26486900000000002</v>
      </c>
      <c r="O66" s="3">
        <v>0.19484799999999999</v>
      </c>
      <c r="P66" s="3">
        <v>0.43274600000000002</v>
      </c>
      <c r="Q66" s="3">
        <v>0.46888000000000002</v>
      </c>
      <c r="R66" s="3">
        <v>0.13869300000000001</v>
      </c>
      <c r="S66" s="3"/>
      <c r="T66" s="3">
        <v>0.45539400000000002</v>
      </c>
      <c r="U66" s="3">
        <v>0.303423</v>
      </c>
      <c r="V66" s="3">
        <v>0.11167000000000001</v>
      </c>
      <c r="W66" s="3">
        <v>0.114263</v>
      </c>
      <c r="X66" s="3">
        <v>0.39367200000000002</v>
      </c>
      <c r="Y66" s="3">
        <v>0.44432899999999997</v>
      </c>
      <c r="Z66" s="3">
        <v>0.113693</v>
      </c>
      <c r="AA66" s="3">
        <v>0.11454</v>
      </c>
      <c r="AB66" s="3">
        <v>0.33644499999999999</v>
      </c>
      <c r="AC66" s="3">
        <v>0.22337499999999999</v>
      </c>
    </row>
    <row r="67" spans="1:29" x14ac:dyDescent="0.3">
      <c r="A67" s="3">
        <v>75</v>
      </c>
      <c r="B67" s="3">
        <v>0.36307050000000002</v>
      </c>
      <c r="C67" s="3">
        <v>0.26677000000000001</v>
      </c>
      <c r="D67" s="3">
        <v>0.25172889999999998</v>
      </c>
      <c r="E67" s="3">
        <v>0.42340899999999998</v>
      </c>
      <c r="F67" s="3">
        <v>0.23599600000000001</v>
      </c>
      <c r="G67" s="3">
        <v>0.25795299999999999</v>
      </c>
      <c r="H67" s="3">
        <v>0.33506200000000003</v>
      </c>
      <c r="I67" s="3">
        <v>0.41234399999999999</v>
      </c>
      <c r="J67" s="3">
        <v>0.19761400000000001</v>
      </c>
      <c r="K67" s="3">
        <v>0.190526</v>
      </c>
      <c r="L67" s="3">
        <v>0.57641799999999999</v>
      </c>
      <c r="M67" s="3">
        <v>0.49498599999999998</v>
      </c>
      <c r="N67" s="3">
        <v>0.249136</v>
      </c>
      <c r="O67" s="3">
        <v>0.18879699999999999</v>
      </c>
      <c r="P67" s="3">
        <v>0.591113</v>
      </c>
      <c r="Q67" s="3">
        <v>0.34163199999999999</v>
      </c>
      <c r="R67" s="3">
        <v>0.148669</v>
      </c>
      <c r="S67" s="3">
        <v>0.13502800000000001</v>
      </c>
      <c r="T67" s="3">
        <v>0.41718499999999997</v>
      </c>
      <c r="U67" s="3">
        <v>0.20833299999999999</v>
      </c>
      <c r="V67" s="3">
        <v>7.2751999999999997E-2</v>
      </c>
      <c r="W67" s="3">
        <v>0.109025</v>
      </c>
      <c r="X67" s="3">
        <v>0.348721</v>
      </c>
      <c r="Y67" s="3">
        <v>0.28405900000000001</v>
      </c>
      <c r="Z67" s="3">
        <v>0.228907</v>
      </c>
      <c r="AA67" s="3">
        <v>6.2016000000000002E-2</v>
      </c>
      <c r="AB67" s="3">
        <v>0.31881100000000001</v>
      </c>
      <c r="AC67" s="3">
        <v>0.16839599999999999</v>
      </c>
    </row>
    <row r="68" spans="1:29" x14ac:dyDescent="0.3">
      <c r="A68" s="3">
        <v>50</v>
      </c>
      <c r="B68" s="3">
        <v>0.28267629999999999</v>
      </c>
      <c r="C68" s="3">
        <v>0.23703299999999999</v>
      </c>
      <c r="D68" s="3">
        <v>0.5487552</v>
      </c>
      <c r="E68" s="3">
        <v>0.344225</v>
      </c>
      <c r="F68" s="3">
        <v>0.17894199999999999</v>
      </c>
      <c r="G68" s="3"/>
      <c r="H68" s="3">
        <v>0.338866</v>
      </c>
      <c r="I68" s="3">
        <v>0.29892800000000003</v>
      </c>
      <c r="J68" s="3">
        <v>0.15859300000000001</v>
      </c>
      <c r="K68" s="3">
        <v>0.17876900000000001</v>
      </c>
      <c r="L68" s="3">
        <v>0.344225</v>
      </c>
      <c r="M68" s="3">
        <v>0.45383800000000002</v>
      </c>
      <c r="N68" s="3">
        <v>0.166459</v>
      </c>
      <c r="O68" s="3">
        <v>0.11393499999999999</v>
      </c>
      <c r="P68" s="3">
        <v>0.44225399999999998</v>
      </c>
      <c r="Q68" s="3">
        <v>0.265733</v>
      </c>
      <c r="R68" s="3">
        <v>0.12131699999999999</v>
      </c>
      <c r="S68" s="3">
        <v>0.13291800000000001</v>
      </c>
      <c r="T68" s="3">
        <v>0.19675000000000001</v>
      </c>
      <c r="U68" s="3">
        <v>0.20124500000000001</v>
      </c>
      <c r="V68" s="3">
        <v>7.3789999999999994E-2</v>
      </c>
      <c r="W68" s="3">
        <v>8.8208999999999996E-2</v>
      </c>
      <c r="X68" s="3">
        <v>0.137656</v>
      </c>
      <c r="Y68" s="3">
        <v>0.17128299999999999</v>
      </c>
      <c r="Z68" s="3">
        <v>8.9539999999999995E-2</v>
      </c>
      <c r="AA68" s="3">
        <v>4.8391999999999998E-2</v>
      </c>
      <c r="AB68" s="3">
        <v>0.35598200000000002</v>
      </c>
      <c r="AC68" s="3">
        <v>0.154806</v>
      </c>
    </row>
    <row r="69" spans="1:29" x14ac:dyDescent="0.3">
      <c r="A69" s="3">
        <v>20</v>
      </c>
      <c r="B69" s="3">
        <v>0.27334029999999998</v>
      </c>
      <c r="C69" s="3">
        <v>0.195712</v>
      </c>
      <c r="D69" s="3">
        <v>0.27420470000000002</v>
      </c>
      <c r="E69" s="3"/>
      <c r="F69" s="3">
        <v>0.18274599999999999</v>
      </c>
      <c r="G69" s="3">
        <v>8.4734000000000004E-2</v>
      </c>
      <c r="H69" s="3">
        <v>0.36704700000000001</v>
      </c>
      <c r="I69" s="3">
        <v>0.206259</v>
      </c>
      <c r="J69" s="3">
        <v>9.4156000000000004E-2</v>
      </c>
      <c r="K69" s="3">
        <v>5.3164000000000003E-2</v>
      </c>
      <c r="L69" s="3">
        <v>0.22683300000000001</v>
      </c>
      <c r="M69" s="3">
        <v>0.14128599999999999</v>
      </c>
      <c r="N69" s="3">
        <v>0.10281800000000001</v>
      </c>
      <c r="O69" s="3">
        <v>8.1864000000000006E-2</v>
      </c>
      <c r="P69" s="3">
        <v>0.20746899999999999</v>
      </c>
      <c r="Q69" s="3">
        <v>0.21421200000000001</v>
      </c>
      <c r="R69" s="3">
        <v>7.9737000000000002E-2</v>
      </c>
      <c r="S69" s="3">
        <v>6.1721999999999999E-2</v>
      </c>
      <c r="T69" s="3">
        <v>0.26279400000000003</v>
      </c>
      <c r="U69" s="3">
        <v>0.16028700000000001</v>
      </c>
      <c r="V69" s="3">
        <v>7.3686000000000001E-2</v>
      </c>
      <c r="W69" s="3"/>
      <c r="X69" s="3">
        <v>0.18430199999999999</v>
      </c>
      <c r="Y69" s="3">
        <v>0.25847199999999998</v>
      </c>
      <c r="Z69" s="3">
        <v>5.9249999999999997E-2</v>
      </c>
      <c r="AA69" s="3"/>
      <c r="AB69" s="3">
        <v>0.329011</v>
      </c>
      <c r="AC69" s="3">
        <v>0.141425</v>
      </c>
    </row>
    <row r="70" spans="1:29" x14ac:dyDescent="0.3">
      <c r="A70" s="3">
        <v>10</v>
      </c>
      <c r="B70" s="3">
        <v>0.12546679999999999</v>
      </c>
      <c r="C70" s="3">
        <v>0.12659100000000001</v>
      </c>
      <c r="D70" s="3">
        <v>0.204184</v>
      </c>
      <c r="E70" s="3"/>
      <c r="F70" s="3">
        <v>0.15637999999999999</v>
      </c>
      <c r="G70" s="3">
        <v>2.7351E-2</v>
      </c>
      <c r="H70" s="3">
        <v>0.20314699999999999</v>
      </c>
      <c r="I70" s="3"/>
      <c r="J70" s="3">
        <v>3.8261000000000003E-2</v>
      </c>
      <c r="K70" s="3">
        <v>0.129443</v>
      </c>
      <c r="L70" s="3">
        <v>0.18724099999999999</v>
      </c>
      <c r="M70" s="3">
        <v>0.12690199999999999</v>
      </c>
      <c r="N70" s="3">
        <v>0.113192</v>
      </c>
      <c r="O70" s="3">
        <v>2.7438000000000001E-2</v>
      </c>
      <c r="P70" s="3">
        <v>0.14923900000000001</v>
      </c>
      <c r="Q70" s="3"/>
      <c r="R70" s="3">
        <v>4.9741E-2</v>
      </c>
      <c r="S70" s="3">
        <v>4.7406999999999998E-2</v>
      </c>
      <c r="T70" s="3">
        <v>0.211618</v>
      </c>
      <c r="U70" s="3">
        <v>9.8132999999999998E-2</v>
      </c>
      <c r="V70" s="3">
        <v>2.2182E-2</v>
      </c>
      <c r="W70" s="3">
        <v>2.7196000000000001E-2</v>
      </c>
      <c r="X70" s="3">
        <v>0.115941</v>
      </c>
      <c r="Y70" s="3">
        <v>0.18775900000000001</v>
      </c>
      <c r="Z70" s="3">
        <v>4.9429000000000001E-2</v>
      </c>
      <c r="AA70" s="3">
        <v>3.9661000000000002E-2</v>
      </c>
      <c r="AB70" s="3">
        <v>0.29962</v>
      </c>
      <c r="AC70" s="3">
        <v>0.21110000000000001</v>
      </c>
    </row>
    <row r="72" spans="1:29" x14ac:dyDescent="0.3">
      <c r="A72" t="s">
        <v>104</v>
      </c>
    </row>
    <row r="73" spans="1:29" x14ac:dyDescent="0.3">
      <c r="A73" s="4" t="s">
        <v>96</v>
      </c>
      <c r="B73" s="11" t="s">
        <v>89</v>
      </c>
      <c r="C73" s="11"/>
      <c r="D73" s="11"/>
      <c r="E73" s="11"/>
      <c r="F73" s="11" t="s">
        <v>90</v>
      </c>
      <c r="G73" s="11"/>
      <c r="H73" s="11"/>
      <c r="I73" s="11"/>
      <c r="J73" s="11" t="s">
        <v>91</v>
      </c>
      <c r="K73" s="11"/>
      <c r="L73" s="11"/>
      <c r="M73" s="11"/>
      <c r="N73" s="11" t="s">
        <v>92</v>
      </c>
      <c r="O73" s="11"/>
      <c r="P73" s="11"/>
      <c r="Q73" s="11"/>
      <c r="R73" s="11" t="s">
        <v>93</v>
      </c>
      <c r="S73" s="11"/>
      <c r="T73" s="11"/>
      <c r="U73" s="11"/>
      <c r="V73" s="11" t="s">
        <v>94</v>
      </c>
      <c r="W73" s="11"/>
      <c r="X73" s="11"/>
      <c r="Y73" s="11"/>
      <c r="Z73" s="11" t="s">
        <v>95</v>
      </c>
      <c r="AA73" s="11"/>
      <c r="AB73" s="11"/>
      <c r="AC73" s="11"/>
    </row>
    <row r="74" spans="1:29" x14ac:dyDescent="0.3">
      <c r="A74" s="3">
        <v>200</v>
      </c>
      <c r="B74" s="3">
        <v>0.62033190000000005</v>
      </c>
      <c r="C74" s="3">
        <v>0.57728199999999996</v>
      </c>
      <c r="D74" s="3">
        <v>0.50674269999999999</v>
      </c>
      <c r="E74" s="3">
        <v>0.52973700000000001</v>
      </c>
      <c r="F74" s="3">
        <v>0.55100300000000002</v>
      </c>
      <c r="G74" s="3">
        <v>0.71663200000000005</v>
      </c>
      <c r="H74" s="3">
        <v>0.52576100000000003</v>
      </c>
      <c r="I74" s="3">
        <v>0.47856199999999999</v>
      </c>
      <c r="J74" s="3">
        <v>0.89401799999999998</v>
      </c>
      <c r="K74" s="3">
        <v>0.54322300000000001</v>
      </c>
      <c r="L74" s="3">
        <v>0.61912199999999995</v>
      </c>
      <c r="M74" s="3">
        <v>0.74982700000000002</v>
      </c>
      <c r="N74" s="3">
        <v>0.61946699999999999</v>
      </c>
      <c r="O74" s="3">
        <v>0.52334000000000003</v>
      </c>
      <c r="P74" s="3">
        <v>0.67150799999999999</v>
      </c>
      <c r="Q74" s="3">
        <v>0.53319499999999997</v>
      </c>
      <c r="R74" s="3">
        <v>0.53751700000000002</v>
      </c>
      <c r="S74" s="3">
        <v>0.41130699999999998</v>
      </c>
      <c r="T74" s="3">
        <v>0.539246</v>
      </c>
      <c r="U74" s="3">
        <v>0.44000699999999998</v>
      </c>
      <c r="V74" s="3">
        <v>0.367566</v>
      </c>
      <c r="W74" s="3">
        <v>0.32641799999999999</v>
      </c>
      <c r="X74" s="3">
        <v>0.486342</v>
      </c>
      <c r="Y74" s="3">
        <v>0.28665299999999999</v>
      </c>
      <c r="Z74" s="3">
        <v>0.33713700000000002</v>
      </c>
      <c r="AA74" s="3">
        <v>0.34595399999999998</v>
      </c>
      <c r="AB74" s="3">
        <v>0.25172899999999998</v>
      </c>
      <c r="AC74" s="3">
        <v>0.18015200000000001</v>
      </c>
    </row>
    <row r="75" spans="1:29" x14ac:dyDescent="0.3">
      <c r="A75" s="3">
        <v>150</v>
      </c>
      <c r="B75" s="3">
        <v>0.71473030000000004</v>
      </c>
      <c r="C75" s="3">
        <v>0.74446699999999999</v>
      </c>
      <c r="D75" s="3">
        <v>0.5444329</v>
      </c>
      <c r="E75" s="3">
        <v>0.41217199999999998</v>
      </c>
      <c r="F75" s="3">
        <v>0.67202600000000001</v>
      </c>
      <c r="G75" s="3">
        <v>0.57607200000000003</v>
      </c>
      <c r="H75" s="3">
        <v>0.50553300000000001</v>
      </c>
      <c r="I75" s="3">
        <v>0.36393500000000001</v>
      </c>
      <c r="J75" s="3">
        <v>0.56085799999999997</v>
      </c>
      <c r="K75" s="3">
        <v>0.60667400000000005</v>
      </c>
      <c r="L75" s="3">
        <v>0.56811900000000004</v>
      </c>
      <c r="M75" s="3">
        <v>0.51590599999999998</v>
      </c>
      <c r="N75" s="3">
        <v>0.59249700000000005</v>
      </c>
      <c r="O75" s="3">
        <v>0.59180500000000003</v>
      </c>
      <c r="P75" s="3">
        <v>0.451936</v>
      </c>
      <c r="Q75" s="3"/>
      <c r="R75" s="3">
        <v>0.50034599999999996</v>
      </c>
      <c r="S75" s="3">
        <v>0.47250999999999999</v>
      </c>
      <c r="T75" s="3">
        <v>0.48928100000000002</v>
      </c>
      <c r="U75" s="3">
        <v>0.37569200000000003</v>
      </c>
      <c r="V75" s="3">
        <v>0.34543600000000002</v>
      </c>
      <c r="W75" s="3">
        <v>0.26020100000000002</v>
      </c>
      <c r="X75" s="3">
        <v>0.49550499999999997</v>
      </c>
      <c r="Y75" s="3">
        <v>0.25916299999999998</v>
      </c>
      <c r="Z75" s="3">
        <v>0.402835</v>
      </c>
      <c r="AA75" s="3">
        <v>0.198824</v>
      </c>
      <c r="AB75" s="3">
        <v>0.25432199999999999</v>
      </c>
      <c r="AC75" s="3"/>
    </row>
    <row r="76" spans="1:29" x14ac:dyDescent="0.3">
      <c r="A76" s="3">
        <v>100</v>
      </c>
      <c r="B76" s="3">
        <v>0.56275929999999996</v>
      </c>
      <c r="C76" s="3">
        <v>0.55411500000000002</v>
      </c>
      <c r="D76" s="3">
        <v>0.52852699999999997</v>
      </c>
      <c r="E76" s="3">
        <v>0.32659100000000002</v>
      </c>
      <c r="F76" s="3">
        <v>0.54443299999999994</v>
      </c>
      <c r="G76" s="3">
        <v>0.59889300000000001</v>
      </c>
      <c r="H76" s="3">
        <v>0.44018000000000002</v>
      </c>
      <c r="I76" s="3">
        <v>0.41718499999999997</v>
      </c>
      <c r="J76" s="3">
        <v>0.52558800000000006</v>
      </c>
      <c r="K76" s="3">
        <v>0.5</v>
      </c>
      <c r="L76" s="3">
        <v>0.54910099999999995</v>
      </c>
      <c r="M76" s="3">
        <v>0.36652800000000002</v>
      </c>
      <c r="N76" s="3">
        <v>0.41597499999999998</v>
      </c>
      <c r="O76" s="3">
        <v>0.42600300000000002</v>
      </c>
      <c r="P76" s="3">
        <v>0.576936</v>
      </c>
      <c r="Q76" s="3">
        <v>0.36030400000000001</v>
      </c>
      <c r="R76" s="3">
        <v>0.47475800000000001</v>
      </c>
      <c r="S76" s="3">
        <v>0.43067100000000003</v>
      </c>
      <c r="T76" s="3">
        <v>0.49740699999999999</v>
      </c>
      <c r="U76" s="3">
        <v>0.516598</v>
      </c>
      <c r="V76" s="3">
        <v>0.32468900000000001</v>
      </c>
      <c r="W76" s="3">
        <v>0.28751700000000002</v>
      </c>
      <c r="X76" s="3">
        <v>0.29408699999999999</v>
      </c>
      <c r="Y76" s="3">
        <v>0.30670799999999998</v>
      </c>
      <c r="Z76" s="3">
        <v>0.30169400000000002</v>
      </c>
      <c r="AA76" s="3">
        <v>0.240145</v>
      </c>
      <c r="AB76" s="3">
        <v>0.18170800000000001</v>
      </c>
      <c r="AC76" s="3">
        <v>0.237206</v>
      </c>
    </row>
    <row r="77" spans="1:29" x14ac:dyDescent="0.3">
      <c r="A77" s="3">
        <v>75</v>
      </c>
      <c r="B77" s="3">
        <v>0.49636930000000001</v>
      </c>
      <c r="C77" s="3">
        <v>0.36860300000000001</v>
      </c>
      <c r="D77" s="3">
        <v>0.2387621</v>
      </c>
      <c r="E77" s="3">
        <v>0.24827099999999999</v>
      </c>
      <c r="F77" s="3">
        <v>0.62638300000000002</v>
      </c>
      <c r="G77" s="3">
        <v>0.38675700000000002</v>
      </c>
      <c r="H77" s="3">
        <v>0.25778000000000001</v>
      </c>
      <c r="I77" s="3">
        <v>0.44259999999999999</v>
      </c>
      <c r="J77" s="3">
        <v>0.65663899999999997</v>
      </c>
      <c r="K77" s="3">
        <v>0.42323699999999997</v>
      </c>
      <c r="L77" s="3">
        <v>0.38070500000000002</v>
      </c>
      <c r="M77" s="3">
        <v>0.46594099999999999</v>
      </c>
      <c r="N77" s="3">
        <v>0.54322300000000001</v>
      </c>
      <c r="O77" s="3">
        <v>0.397476</v>
      </c>
      <c r="P77" s="3">
        <v>0.419433</v>
      </c>
      <c r="Q77" s="3">
        <v>0.50051900000000005</v>
      </c>
      <c r="R77" s="3">
        <v>0.33972999999999998</v>
      </c>
      <c r="S77" s="3">
        <v>0.255187</v>
      </c>
      <c r="T77" s="3">
        <v>0.41234399999999999</v>
      </c>
      <c r="U77" s="3">
        <v>0.21784200000000001</v>
      </c>
      <c r="V77" s="3">
        <v>0.47665999999999997</v>
      </c>
      <c r="W77" s="3">
        <v>0.27472299999999999</v>
      </c>
      <c r="X77" s="3">
        <v>0.32883800000000002</v>
      </c>
      <c r="Y77" s="3">
        <v>0.216113</v>
      </c>
      <c r="Z77" s="3">
        <v>0.27143800000000001</v>
      </c>
      <c r="AA77" s="3">
        <v>0.178423</v>
      </c>
      <c r="AB77" s="3">
        <v>0.25795299999999999</v>
      </c>
      <c r="AC77" s="3">
        <v>0.20798800000000001</v>
      </c>
    </row>
    <row r="78" spans="1:29" x14ac:dyDescent="0.3">
      <c r="A78" s="3">
        <v>50</v>
      </c>
      <c r="B78" s="3">
        <v>0.422545</v>
      </c>
      <c r="C78" s="3">
        <v>0.2787</v>
      </c>
      <c r="D78" s="3"/>
      <c r="E78" s="3"/>
      <c r="F78" s="3">
        <v>0.25501400000000002</v>
      </c>
      <c r="G78" s="3">
        <v>0.41234399999999999</v>
      </c>
      <c r="H78" s="3">
        <v>0.18689500000000001</v>
      </c>
      <c r="I78" s="3">
        <v>0.24464</v>
      </c>
      <c r="J78" s="3">
        <v>0.47475800000000001</v>
      </c>
      <c r="K78" s="3">
        <v>0.225104</v>
      </c>
      <c r="L78" s="3">
        <v>0.29149399999999998</v>
      </c>
      <c r="M78" s="3">
        <v>0.15216099999999999</v>
      </c>
      <c r="N78" s="3">
        <v>0.230463</v>
      </c>
      <c r="O78" s="3">
        <v>0.52489600000000003</v>
      </c>
      <c r="P78" s="3">
        <v>0.29374099999999997</v>
      </c>
      <c r="Q78" s="3">
        <v>8.4319000000000005E-2</v>
      </c>
      <c r="R78" s="3">
        <v>0.20539399999999999</v>
      </c>
      <c r="S78" s="3">
        <v>0.195021</v>
      </c>
      <c r="T78" s="3">
        <v>0.43724099999999999</v>
      </c>
      <c r="U78" s="3">
        <v>0.26590599999999998</v>
      </c>
      <c r="V78" s="3">
        <v>0.253112</v>
      </c>
      <c r="W78" s="3">
        <v>0.13023899999999999</v>
      </c>
      <c r="X78" s="3">
        <v>0.25259300000000001</v>
      </c>
      <c r="Y78" s="3">
        <v>9.4345999999999999E-2</v>
      </c>
      <c r="Z78" s="3">
        <v>0.23219200000000001</v>
      </c>
      <c r="AA78" s="3">
        <v>9.6836000000000005E-2</v>
      </c>
      <c r="AB78" s="3">
        <v>0.36220599999999997</v>
      </c>
      <c r="AC78" s="3">
        <v>0.122476</v>
      </c>
    </row>
    <row r="79" spans="1:29" x14ac:dyDescent="0.3">
      <c r="A79" s="3">
        <v>20</v>
      </c>
      <c r="B79" s="3">
        <v>0.17876900000000001</v>
      </c>
      <c r="C79" s="3"/>
      <c r="D79" s="3">
        <v>0.17859610000000001</v>
      </c>
      <c r="E79" s="3"/>
      <c r="F79" s="3">
        <v>0.25760699999999997</v>
      </c>
      <c r="G79" s="3"/>
      <c r="H79" s="3">
        <v>0.21110000000000001</v>
      </c>
      <c r="I79" s="3">
        <v>0.23997199999999999</v>
      </c>
      <c r="J79" s="3">
        <v>0.167652</v>
      </c>
      <c r="K79" s="3">
        <v>0.31068499999999999</v>
      </c>
      <c r="L79" s="3">
        <v>0.26642500000000002</v>
      </c>
      <c r="M79" s="3">
        <v>4.1925999999999998E-2</v>
      </c>
      <c r="N79" s="3">
        <v>0.41874099999999997</v>
      </c>
      <c r="O79" s="3">
        <v>0.192773</v>
      </c>
      <c r="P79" s="3">
        <v>0.13691200000000001</v>
      </c>
      <c r="Q79" s="3"/>
      <c r="R79" s="3">
        <v>0.28838200000000003</v>
      </c>
      <c r="S79" s="3">
        <v>0.23910799999999999</v>
      </c>
      <c r="T79" s="3">
        <v>9.6074999999999994E-2</v>
      </c>
      <c r="U79" s="3">
        <v>0.107002</v>
      </c>
      <c r="V79" s="3">
        <v>0.19847899999999999</v>
      </c>
      <c r="W79" s="3">
        <v>0.17123099999999999</v>
      </c>
      <c r="X79" s="3">
        <v>0.222165</v>
      </c>
      <c r="Y79" s="3">
        <v>0.20677699999999999</v>
      </c>
      <c r="Z79" s="3">
        <v>0.16082299999999999</v>
      </c>
      <c r="AA79" s="3">
        <v>8.4388000000000005E-2</v>
      </c>
      <c r="AB79" s="3">
        <v>0.16250000000000001</v>
      </c>
      <c r="AC79" s="3">
        <v>5.2040000000000003E-2</v>
      </c>
    </row>
    <row r="80" spans="1:29" x14ac:dyDescent="0.3">
      <c r="A80" s="3">
        <v>10</v>
      </c>
      <c r="B80" s="3"/>
      <c r="C80" s="3"/>
      <c r="D80" s="3">
        <v>6.3295299999999999E-2</v>
      </c>
      <c r="E80" s="3"/>
      <c r="F80" s="3">
        <v>0.12629699999999999</v>
      </c>
      <c r="G80" s="3">
        <v>0.10657</v>
      </c>
      <c r="H80" s="3">
        <v>9.0698000000000001E-2</v>
      </c>
      <c r="I80" s="3"/>
      <c r="J80" s="3">
        <v>8.9938000000000004E-2</v>
      </c>
      <c r="K80" s="3"/>
      <c r="L80" s="3">
        <v>0.15195400000000001</v>
      </c>
      <c r="M80" s="3">
        <v>0.15432199999999999</v>
      </c>
      <c r="N80" s="3">
        <v>0.15684600000000001</v>
      </c>
      <c r="O80" s="3"/>
      <c r="P80" s="3">
        <v>0.16749700000000001</v>
      </c>
      <c r="Q80" s="3">
        <v>0.05</v>
      </c>
      <c r="R80" s="3"/>
      <c r="S80" s="3">
        <v>4.7044000000000002E-2</v>
      </c>
      <c r="T80" s="3">
        <v>0.11941599999999999</v>
      </c>
      <c r="U80" s="3">
        <v>0.137517</v>
      </c>
      <c r="V80" s="3">
        <v>0.13340199999999999</v>
      </c>
      <c r="W80" s="3"/>
      <c r="X80" s="3">
        <v>0.185166</v>
      </c>
      <c r="Y80" s="3"/>
      <c r="Z80" s="3">
        <v>0.11863799999999999</v>
      </c>
      <c r="AA80" s="3"/>
      <c r="AB80" s="3">
        <v>0.169848</v>
      </c>
      <c r="AC80" s="3">
        <v>0.10492700000000001</v>
      </c>
    </row>
  </sheetData>
  <mergeCells count="56">
    <mergeCell ref="Z63:AC63"/>
    <mergeCell ref="B73:E73"/>
    <mergeCell ref="F73:I73"/>
    <mergeCell ref="J73:M73"/>
    <mergeCell ref="N73:Q73"/>
    <mergeCell ref="R73:U73"/>
    <mergeCell ref="V73:Y73"/>
    <mergeCell ref="Z73:AC73"/>
    <mergeCell ref="B63:E63"/>
    <mergeCell ref="F63:I63"/>
    <mergeCell ref="J63:M63"/>
    <mergeCell ref="N63:Q63"/>
    <mergeCell ref="R63:U63"/>
    <mergeCell ref="V63:Y63"/>
    <mergeCell ref="Z43:AC43"/>
    <mergeCell ref="B53:E53"/>
    <mergeCell ref="F53:I53"/>
    <mergeCell ref="J53:M53"/>
    <mergeCell ref="N53:Q53"/>
    <mergeCell ref="R53:U53"/>
    <mergeCell ref="V53:Y53"/>
    <mergeCell ref="Z53:AC53"/>
    <mergeCell ref="B43:E43"/>
    <mergeCell ref="F43:I43"/>
    <mergeCell ref="J43:M43"/>
    <mergeCell ref="N43:Q43"/>
    <mergeCell ref="R43:U43"/>
    <mergeCell ref="V43:Y43"/>
    <mergeCell ref="Z23:AC23"/>
    <mergeCell ref="B33:E33"/>
    <mergeCell ref="F33:I33"/>
    <mergeCell ref="J33:M33"/>
    <mergeCell ref="N33:Q33"/>
    <mergeCell ref="R33:U33"/>
    <mergeCell ref="V33:Y33"/>
    <mergeCell ref="Z33:AC33"/>
    <mergeCell ref="B23:E23"/>
    <mergeCell ref="F23:I23"/>
    <mergeCell ref="J23:M23"/>
    <mergeCell ref="N23:Q23"/>
    <mergeCell ref="R23:U23"/>
    <mergeCell ref="V23:Y23"/>
    <mergeCell ref="Z3:AC3"/>
    <mergeCell ref="B13:E13"/>
    <mergeCell ref="F13:I13"/>
    <mergeCell ref="J13:M13"/>
    <mergeCell ref="N13:Q13"/>
    <mergeCell ref="R13:U13"/>
    <mergeCell ref="V13:Y13"/>
    <mergeCell ref="Z13:AC13"/>
    <mergeCell ref="B3:E3"/>
    <mergeCell ref="F3:I3"/>
    <mergeCell ref="J3:M3"/>
    <mergeCell ref="N3:Q3"/>
    <mergeCell ref="R3:U3"/>
    <mergeCell ref="V3:Y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D783E-D812-4E89-A567-E3038B667F85}">
  <dimension ref="A1:Q14"/>
  <sheetViews>
    <sheetView workbookViewId="0">
      <selection activeCell="H21" sqref="H21"/>
    </sheetView>
  </sheetViews>
  <sheetFormatPr defaultRowHeight="14.4" x14ac:dyDescent="0.3"/>
  <sheetData>
    <row r="1" spans="1:17" x14ac:dyDescent="0.3">
      <c r="A1" t="s">
        <v>97</v>
      </c>
    </row>
    <row r="2" spans="1:17" x14ac:dyDescent="0.3">
      <c r="A2" s="4" t="s">
        <v>9</v>
      </c>
      <c r="B2" s="11" t="s">
        <v>10</v>
      </c>
      <c r="C2" s="11"/>
      <c r="D2" s="11"/>
      <c r="E2" s="11"/>
      <c r="F2" s="11" t="s">
        <v>11</v>
      </c>
      <c r="G2" s="11"/>
      <c r="H2" s="11"/>
      <c r="I2" s="11"/>
      <c r="J2" s="11" t="s">
        <v>12</v>
      </c>
      <c r="K2" s="11"/>
      <c r="L2" s="11"/>
      <c r="M2" s="11"/>
      <c r="N2" s="11" t="s">
        <v>13</v>
      </c>
      <c r="O2" s="11"/>
      <c r="P2" s="11"/>
      <c r="Q2" s="11"/>
    </row>
    <row r="3" spans="1:17" x14ac:dyDescent="0.3">
      <c r="A3" s="3">
        <v>20</v>
      </c>
      <c r="B3" s="3">
        <v>0.23029050000000001</v>
      </c>
      <c r="C3" s="3">
        <v>0.29273860000000002</v>
      </c>
      <c r="D3" s="3">
        <v>0.28724070000000002</v>
      </c>
      <c r="E3" s="3">
        <v>0.26753110000000002</v>
      </c>
      <c r="F3" s="3">
        <v>0.26431500000000002</v>
      </c>
      <c r="G3" s="3">
        <v>0.25165999999999999</v>
      </c>
      <c r="H3" s="3">
        <v>0.20103699999999999</v>
      </c>
      <c r="I3" s="3"/>
      <c r="J3" s="3">
        <v>0.24471000000000001</v>
      </c>
      <c r="K3" s="3">
        <v>0.2389</v>
      </c>
      <c r="L3" s="3">
        <v>0.27977200000000002</v>
      </c>
      <c r="M3" s="3"/>
      <c r="N3" s="3">
        <v>0.145539</v>
      </c>
      <c r="O3" s="3">
        <v>0.19730300000000001</v>
      </c>
      <c r="P3" s="3"/>
      <c r="Q3" s="3"/>
    </row>
    <row r="4" spans="1:17" x14ac:dyDescent="0.3">
      <c r="A4" s="3">
        <v>50</v>
      </c>
      <c r="B4" s="3">
        <v>0.47323700000000002</v>
      </c>
      <c r="C4" s="3">
        <v>0.43973000000000001</v>
      </c>
      <c r="D4" s="3">
        <v>0.39004100000000003</v>
      </c>
      <c r="E4" s="3">
        <v>0.38713700000000001</v>
      </c>
      <c r="F4" s="3">
        <v>0.369502</v>
      </c>
      <c r="G4" s="3">
        <v>0.37209500000000001</v>
      </c>
      <c r="H4" s="3">
        <v>0.378942</v>
      </c>
      <c r="I4" s="3">
        <v>0.34242699999999998</v>
      </c>
      <c r="J4" s="3">
        <v>0.50228200000000001</v>
      </c>
      <c r="K4" s="3">
        <v>0.34211599999999998</v>
      </c>
      <c r="L4" s="3">
        <v>0.305809</v>
      </c>
      <c r="M4" s="3"/>
      <c r="N4" s="3">
        <v>0.33889999999999998</v>
      </c>
      <c r="O4" s="3">
        <v>0.39429500000000001</v>
      </c>
      <c r="P4" s="3">
        <v>0.384855</v>
      </c>
      <c r="Q4" s="3">
        <v>0.40394200000000002</v>
      </c>
    </row>
    <row r="5" spans="1:17" x14ac:dyDescent="0.3">
      <c r="A5" s="3">
        <v>75</v>
      </c>
      <c r="B5" s="3">
        <v>0.55435699999999999</v>
      </c>
      <c r="C5" s="3">
        <v>0.48869299999999999</v>
      </c>
      <c r="D5" s="3">
        <v>0.35249000000000003</v>
      </c>
      <c r="E5" s="3">
        <v>0.361929</v>
      </c>
      <c r="F5" s="3">
        <v>0.48091299999999998</v>
      </c>
      <c r="G5" s="3">
        <v>0.50342299999999995</v>
      </c>
      <c r="H5" s="3">
        <v>0.35404600000000003</v>
      </c>
      <c r="I5" s="3">
        <v>0.35456399999999999</v>
      </c>
      <c r="J5" s="3">
        <v>0.40809099999999998</v>
      </c>
      <c r="K5" s="3">
        <v>0.41815400000000003</v>
      </c>
      <c r="L5" s="3">
        <v>0.34854800000000002</v>
      </c>
      <c r="M5" s="3">
        <v>0.35062199999999999</v>
      </c>
      <c r="N5" s="3">
        <v>0.38869300000000001</v>
      </c>
      <c r="O5" s="3">
        <v>0.43143199999999998</v>
      </c>
      <c r="P5" s="3">
        <v>0.35414899999999999</v>
      </c>
      <c r="Q5" s="3">
        <v>0.43143199999999998</v>
      </c>
    </row>
    <row r="6" spans="1:17" x14ac:dyDescent="0.3">
      <c r="A6" s="3">
        <v>125</v>
      </c>
      <c r="B6" s="3">
        <v>0.51358899999999996</v>
      </c>
      <c r="C6" s="3">
        <v>0.54284200000000005</v>
      </c>
      <c r="D6" s="3">
        <v>0.44668000000000002</v>
      </c>
      <c r="E6" s="3"/>
      <c r="F6" s="3">
        <v>0.444191</v>
      </c>
      <c r="G6" s="3">
        <v>0.49626599999999998</v>
      </c>
      <c r="H6" s="3">
        <v>0.46327800000000002</v>
      </c>
      <c r="I6" s="3">
        <v>0.38692900000000002</v>
      </c>
      <c r="J6" s="3">
        <v>0.50508299999999995</v>
      </c>
      <c r="K6" s="3">
        <v>0.50767600000000002</v>
      </c>
      <c r="L6" s="3">
        <v>0.40114100000000003</v>
      </c>
      <c r="M6" s="3">
        <v>0.438693</v>
      </c>
      <c r="N6" s="3">
        <v>0.51307100000000005</v>
      </c>
      <c r="O6" s="3">
        <v>0.53506200000000004</v>
      </c>
      <c r="P6" s="3">
        <v>0.43526999999999999</v>
      </c>
      <c r="Q6" s="3">
        <v>0.39170100000000002</v>
      </c>
    </row>
    <row r="7" spans="1:17" x14ac:dyDescent="0.3">
      <c r="A7" s="3">
        <v>200</v>
      </c>
      <c r="B7" s="3">
        <v>0.46151500000000001</v>
      </c>
      <c r="C7" s="3">
        <v>0.47987600000000002</v>
      </c>
      <c r="D7" s="3">
        <v>0.52385899999999996</v>
      </c>
      <c r="E7" s="3">
        <v>0.54595400000000005</v>
      </c>
      <c r="F7" s="3">
        <v>0.50228200000000001</v>
      </c>
      <c r="G7" s="3">
        <v>0.52344400000000002</v>
      </c>
      <c r="H7" s="3">
        <v>0.49460599999999999</v>
      </c>
      <c r="I7" s="3"/>
      <c r="J7" s="3">
        <v>0.24574699999999999</v>
      </c>
      <c r="K7" s="3">
        <v>1.0425310000000001</v>
      </c>
      <c r="L7" s="3">
        <v>0.495643</v>
      </c>
      <c r="M7" s="3">
        <v>0.53402499999999997</v>
      </c>
      <c r="N7" s="3">
        <v>0.49792500000000001</v>
      </c>
      <c r="O7" s="3">
        <v>1.187759</v>
      </c>
      <c r="P7" s="3">
        <v>0.47800799999999999</v>
      </c>
      <c r="Q7" s="3">
        <v>0.52178400000000003</v>
      </c>
    </row>
    <row r="9" spans="1:17" x14ac:dyDescent="0.3">
      <c r="A9" t="s">
        <v>98</v>
      </c>
    </row>
    <row r="10" spans="1:17" x14ac:dyDescent="0.3">
      <c r="A10" s="4" t="s">
        <v>105</v>
      </c>
      <c r="B10" s="11" t="s">
        <v>14</v>
      </c>
      <c r="C10" s="11"/>
      <c r="D10" s="11"/>
      <c r="E10" s="11"/>
      <c r="F10" s="11" t="s">
        <v>11</v>
      </c>
      <c r="G10" s="11"/>
      <c r="H10" s="11"/>
      <c r="I10" s="11"/>
      <c r="J10" s="11" t="s">
        <v>12</v>
      </c>
      <c r="K10" s="11"/>
      <c r="L10" s="11"/>
      <c r="M10" s="11"/>
      <c r="N10" s="11" t="s">
        <v>13</v>
      </c>
      <c r="O10" s="11"/>
      <c r="P10" s="11"/>
      <c r="Q10" s="11"/>
    </row>
    <row r="11" spans="1:17" x14ac:dyDescent="0.3">
      <c r="A11" s="3">
        <v>50</v>
      </c>
      <c r="B11" s="3">
        <v>0.17811199999999999</v>
      </c>
      <c r="C11" s="3">
        <v>0.21161830000000001</v>
      </c>
      <c r="D11" s="3">
        <v>0.1869295</v>
      </c>
      <c r="E11" s="3"/>
      <c r="F11" s="3">
        <v>0.19087100000000001</v>
      </c>
      <c r="G11" s="3">
        <v>0.183921</v>
      </c>
      <c r="H11" s="3">
        <v>0.16836100000000001</v>
      </c>
      <c r="I11" s="3">
        <v>0.15601699999999999</v>
      </c>
      <c r="J11" s="3">
        <v>0.108921</v>
      </c>
      <c r="K11" s="3">
        <v>0.190249</v>
      </c>
      <c r="L11" s="3">
        <v>0.13184599999999999</v>
      </c>
      <c r="M11" s="3">
        <v>0.103838</v>
      </c>
      <c r="N11" s="3">
        <v>0.14865100000000001</v>
      </c>
      <c r="O11" s="3">
        <v>8.2541000000000003E-2</v>
      </c>
      <c r="P11" s="3">
        <v>9.1089000000000003E-2</v>
      </c>
      <c r="Q11" s="3"/>
    </row>
    <row r="12" spans="1:17" x14ac:dyDescent="0.3">
      <c r="A12" s="3">
        <v>75</v>
      </c>
      <c r="B12" s="3">
        <v>0.25446099999999999</v>
      </c>
      <c r="C12" s="3">
        <v>0.27053899999999997</v>
      </c>
      <c r="D12" s="3">
        <v>0.254772</v>
      </c>
      <c r="E12" s="3">
        <v>0.22873399999999999</v>
      </c>
      <c r="F12" s="3">
        <v>0.23329900000000001</v>
      </c>
      <c r="G12" s="3">
        <v>0.24740699999999999</v>
      </c>
      <c r="H12" s="3">
        <v>0.25456400000000001</v>
      </c>
      <c r="I12" s="3">
        <v>0.238174</v>
      </c>
      <c r="J12" s="3">
        <v>0.25373400000000002</v>
      </c>
      <c r="K12" s="3">
        <v>0.22676299999999999</v>
      </c>
      <c r="L12" s="3">
        <v>0.20902499999999999</v>
      </c>
      <c r="M12" s="3">
        <v>0.19315399999999999</v>
      </c>
      <c r="N12" s="3">
        <v>0.21027000000000001</v>
      </c>
      <c r="O12" s="3">
        <v>0.19688800000000001</v>
      </c>
      <c r="P12" s="3">
        <v>0.18734400000000001</v>
      </c>
      <c r="Q12" s="3">
        <v>0.17458499999999999</v>
      </c>
    </row>
    <row r="13" spans="1:17" x14ac:dyDescent="0.3">
      <c r="A13" s="3">
        <v>125</v>
      </c>
      <c r="B13" s="3">
        <v>0.38848500000000002</v>
      </c>
      <c r="C13" s="3">
        <v>0.43008299999999999</v>
      </c>
      <c r="D13" s="3">
        <v>0.36286299999999999</v>
      </c>
      <c r="E13" s="3">
        <v>0.35653499999999999</v>
      </c>
      <c r="F13" s="3">
        <v>0.35103699999999999</v>
      </c>
      <c r="G13" s="3">
        <v>0.33952300000000002</v>
      </c>
      <c r="H13" s="3">
        <v>0.314108</v>
      </c>
      <c r="I13" s="3">
        <v>0.374274</v>
      </c>
      <c r="J13" s="3">
        <v>0.311307</v>
      </c>
      <c r="K13" s="3">
        <v>0.34035300000000002</v>
      </c>
      <c r="L13" s="3">
        <v>0.32417000000000001</v>
      </c>
      <c r="M13" s="3">
        <v>0.35373399999999999</v>
      </c>
      <c r="N13" s="3">
        <v>0.37240699999999999</v>
      </c>
      <c r="O13" s="3">
        <v>0.31192900000000001</v>
      </c>
      <c r="P13" s="3">
        <v>0.325934</v>
      </c>
      <c r="Q13" s="3">
        <v>0.312967</v>
      </c>
    </row>
    <row r="14" spans="1:17" x14ac:dyDescent="0.3">
      <c r="A14" s="3">
        <v>200</v>
      </c>
      <c r="B14" s="3">
        <v>0.386411</v>
      </c>
      <c r="C14" s="3">
        <v>0.34937800000000002</v>
      </c>
      <c r="D14" s="3">
        <v>0.39761400000000002</v>
      </c>
      <c r="E14" s="3">
        <v>0.3639</v>
      </c>
      <c r="F14" s="3">
        <v>0.33734399999999998</v>
      </c>
      <c r="G14" s="3">
        <v>0.33578799999999998</v>
      </c>
      <c r="H14" s="3">
        <v>0.314523</v>
      </c>
      <c r="I14" s="3">
        <v>0.31379699999999999</v>
      </c>
      <c r="J14" s="3">
        <v>0.31628600000000001</v>
      </c>
      <c r="K14" s="3">
        <v>0.35062199999999999</v>
      </c>
      <c r="L14" s="3">
        <v>0.36452299999999999</v>
      </c>
      <c r="M14" s="3">
        <v>0.380602</v>
      </c>
      <c r="N14" s="3">
        <v>0.365871</v>
      </c>
      <c r="O14" s="3">
        <v>0.38309100000000001</v>
      </c>
      <c r="P14" s="3">
        <v>0.36556</v>
      </c>
      <c r="Q14" s="3">
        <v>0.35528999999999999</v>
      </c>
    </row>
  </sheetData>
  <mergeCells count="8">
    <mergeCell ref="B2:E2"/>
    <mergeCell ref="F2:I2"/>
    <mergeCell ref="J2:M2"/>
    <mergeCell ref="N2:Q2"/>
    <mergeCell ref="B10:E10"/>
    <mergeCell ref="F10:I10"/>
    <mergeCell ref="J10:M10"/>
    <mergeCell ref="N10:Q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3</vt:lpstr>
      <vt:lpstr>Figure 4a</vt:lpstr>
      <vt:lpstr>Figure 4b</vt:lpstr>
      <vt:lpstr>Figure 4c</vt:lpstr>
      <vt:lpstr>Figure 4d</vt:lpstr>
      <vt:lpstr>Figure 5</vt:lpstr>
      <vt:lpstr>Figure S1</vt:lpstr>
      <vt:lpstr>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wart Gault</dc:creator>
  <cp:lastModifiedBy>stewart Gault</cp:lastModifiedBy>
  <dcterms:created xsi:type="dcterms:W3CDTF">2021-04-20T21:59:05Z</dcterms:created>
  <dcterms:modified xsi:type="dcterms:W3CDTF">2021-04-23T13:06:27Z</dcterms:modified>
</cp:coreProperties>
</file>